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435" windowWidth="14805" windowHeight="768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H170" i="1" l="1"/>
  <c r="G170" i="1"/>
  <c r="F170" i="1"/>
  <c r="H171" i="1"/>
  <c r="G171" i="1"/>
  <c r="F171" i="1"/>
  <c r="D171" i="1"/>
  <c r="D170" i="1"/>
  <c r="H165" i="1"/>
  <c r="G165" i="1"/>
  <c r="F165" i="1"/>
  <c r="H164" i="1"/>
  <c r="G164" i="1"/>
  <c r="F164" i="1"/>
  <c r="C171" i="1" l="1"/>
  <c r="B171" i="1"/>
  <c r="C170" i="1"/>
  <c r="B170" i="1"/>
  <c r="D165" i="1"/>
  <c r="C165" i="1"/>
  <c r="B165" i="1"/>
  <c r="D164" i="1"/>
  <c r="C164" i="1"/>
  <c r="B164" i="1"/>
  <c r="H39" i="1" l="1"/>
  <c r="G39" i="1"/>
  <c r="F39" i="1"/>
  <c r="H36" i="1"/>
  <c r="G36" i="1"/>
  <c r="F36" i="1"/>
  <c r="D39" i="1"/>
  <c r="C39" i="1"/>
  <c r="B39" i="1"/>
  <c r="D36" i="1"/>
  <c r="C36" i="1"/>
  <c r="B36" i="1"/>
  <c r="B24" i="1"/>
  <c r="C24" i="1"/>
  <c r="D24" i="1"/>
  <c r="L58" i="1" l="1"/>
  <c r="D61" i="1"/>
  <c r="D62" i="1"/>
  <c r="D63" i="1"/>
  <c r="D52" i="1"/>
  <c r="D53" i="1"/>
  <c r="D55" i="1"/>
  <c r="D56" i="1"/>
  <c r="D57" i="1"/>
  <c r="D47" i="1"/>
  <c r="M46" i="1"/>
  <c r="D58" i="1"/>
  <c r="D59" i="1"/>
  <c r="D60" i="1"/>
  <c r="D51" i="1"/>
  <c r="D50" i="1"/>
  <c r="D49" i="1"/>
  <c r="D48" i="1"/>
  <c r="D46" i="1"/>
  <c r="B62" i="1"/>
  <c r="B87" i="1" s="1"/>
  <c r="B109" i="1" s="1"/>
  <c r="B131" i="1" s="1"/>
  <c r="B60" i="1"/>
  <c r="B58" i="1"/>
  <c r="B56" i="1"/>
  <c r="B53" i="1"/>
  <c r="B51" i="1"/>
  <c r="B49" i="1"/>
  <c r="B47" i="1"/>
  <c r="B54" i="1"/>
  <c r="K46" i="1"/>
  <c r="B63" i="1"/>
  <c r="B88" i="1" s="1"/>
  <c r="B110" i="1" s="1"/>
  <c r="B132" i="1" s="1"/>
  <c r="B61" i="1"/>
  <c r="B59" i="1"/>
  <c r="B57" i="1"/>
  <c r="B55" i="1"/>
  <c r="B52" i="1"/>
  <c r="B50" i="1"/>
  <c r="B48" i="1"/>
  <c r="B46" i="1"/>
  <c r="K61" i="1"/>
  <c r="K86" i="1" s="1"/>
  <c r="K108" i="1" s="1"/>
  <c r="K130" i="1" s="1"/>
  <c r="L46" i="1"/>
  <c r="C58" i="1"/>
  <c r="C59" i="1"/>
  <c r="C60" i="1"/>
  <c r="C51" i="1"/>
  <c r="C50" i="1"/>
  <c r="C49" i="1"/>
  <c r="C48" i="1"/>
  <c r="C46" i="1"/>
  <c r="C61" i="1"/>
  <c r="C86" i="1" s="1"/>
  <c r="C108" i="1" s="1"/>
  <c r="C130" i="1" s="1"/>
  <c r="C62" i="1"/>
  <c r="C87" i="1" s="1"/>
  <c r="C109" i="1" s="1"/>
  <c r="C131" i="1" s="1"/>
  <c r="C63" i="1"/>
  <c r="C88" i="1" s="1"/>
  <c r="C110" i="1" s="1"/>
  <c r="C132" i="1" s="1"/>
  <c r="C52" i="1"/>
  <c r="C53" i="1"/>
  <c r="C55" i="1"/>
  <c r="C56" i="1"/>
  <c r="C57" i="1"/>
  <c r="C47" i="1"/>
  <c r="K58" i="1"/>
  <c r="K83" i="1" s="1"/>
  <c r="K105" i="1" s="1"/>
  <c r="K127" i="1" s="1"/>
  <c r="M58" i="1"/>
  <c r="L61" i="1"/>
  <c r="L86" i="1" s="1"/>
  <c r="L108" i="1" s="1"/>
  <c r="L130" i="1" s="1"/>
  <c r="M61" i="1"/>
  <c r="M86" i="1" s="1"/>
  <c r="M108" i="1" s="1"/>
  <c r="M130" i="1" s="1"/>
  <c r="H159" i="1"/>
  <c r="G159" i="1"/>
  <c r="F159" i="1"/>
  <c r="H158" i="1"/>
  <c r="G158" i="1"/>
  <c r="F158" i="1"/>
  <c r="D159" i="1"/>
  <c r="C159" i="1"/>
  <c r="B159" i="1"/>
  <c r="D158" i="1"/>
  <c r="C158" i="1"/>
  <c r="B158" i="1"/>
  <c r="H153" i="1"/>
  <c r="G153" i="1"/>
  <c r="F153" i="1"/>
  <c r="H152" i="1"/>
  <c r="G152" i="1"/>
  <c r="F152" i="1"/>
  <c r="D153" i="1"/>
  <c r="C153" i="1"/>
  <c r="B153" i="1"/>
  <c r="D152" i="1"/>
  <c r="C152" i="1"/>
  <c r="B152" i="1"/>
  <c r="H147" i="1"/>
  <c r="G147" i="1"/>
  <c r="F147" i="1"/>
  <c r="H146" i="1"/>
  <c r="G146" i="1"/>
  <c r="F146" i="1"/>
  <c r="D147" i="1"/>
  <c r="C147" i="1"/>
  <c r="B147" i="1"/>
  <c r="D146" i="1"/>
  <c r="C146" i="1"/>
  <c r="B146" i="1"/>
  <c r="H141" i="1"/>
  <c r="G141" i="1"/>
  <c r="F141" i="1"/>
  <c r="H140" i="1"/>
  <c r="G140" i="1"/>
  <c r="F140" i="1"/>
  <c r="C140" i="1"/>
  <c r="D140" i="1"/>
  <c r="C141" i="1"/>
  <c r="D141" i="1"/>
  <c r="B141" i="1"/>
  <c r="B140" i="1"/>
  <c r="L83" i="1" l="1"/>
  <c r="L105" i="1" s="1"/>
  <c r="L127" i="1" s="1"/>
  <c r="M83" i="1"/>
  <c r="M105" i="1" s="1"/>
  <c r="M127" i="1" s="1"/>
  <c r="C85" i="1"/>
  <c r="C107" i="1" s="1"/>
  <c r="C129" i="1" s="1"/>
  <c r="C83" i="1"/>
  <c r="C105" i="1" s="1"/>
  <c r="C127" i="1" s="1"/>
  <c r="B86" i="1"/>
  <c r="B108" i="1" s="1"/>
  <c r="B130" i="1" s="1"/>
  <c r="B85" i="1"/>
  <c r="B107" i="1" s="1"/>
  <c r="B129" i="1" s="1"/>
  <c r="D84" i="1"/>
  <c r="D106" i="1" s="1"/>
  <c r="D128" i="1" s="1"/>
  <c r="D87" i="1"/>
  <c r="D109" i="1" s="1"/>
  <c r="D131" i="1" s="1"/>
  <c r="C84" i="1"/>
  <c r="C106" i="1" s="1"/>
  <c r="C128" i="1" s="1"/>
  <c r="B84" i="1"/>
  <c r="B106" i="1" s="1"/>
  <c r="B128" i="1" s="1"/>
  <c r="B83" i="1"/>
  <c r="B105" i="1" s="1"/>
  <c r="B127" i="1" s="1"/>
  <c r="D85" i="1"/>
  <c r="D107" i="1" s="1"/>
  <c r="D129" i="1" s="1"/>
  <c r="D83" i="1"/>
  <c r="D105" i="1" s="1"/>
  <c r="D127" i="1" s="1"/>
  <c r="D88" i="1"/>
  <c r="D110" i="1" s="1"/>
  <c r="D132" i="1" s="1"/>
  <c r="D86" i="1"/>
  <c r="D108" i="1" s="1"/>
  <c r="D130" i="1" s="1"/>
  <c r="H33" i="1"/>
  <c r="G33" i="1"/>
  <c r="F33" i="1"/>
  <c r="D33" i="1"/>
  <c r="M55" i="1" s="1"/>
  <c r="C33" i="1"/>
  <c r="L55" i="1" s="1"/>
  <c r="B33" i="1"/>
  <c r="K55" i="1" s="1"/>
  <c r="H30" i="1"/>
  <c r="G30" i="1"/>
  <c r="F30" i="1"/>
  <c r="D30" i="1"/>
  <c r="M52" i="1" s="1"/>
  <c r="C30" i="1"/>
  <c r="L52" i="1" s="1"/>
  <c r="B30" i="1"/>
  <c r="K52" i="1" s="1"/>
  <c r="H27" i="1"/>
  <c r="G27" i="1"/>
  <c r="F27" i="1"/>
  <c r="D27" i="1"/>
  <c r="C27" i="1"/>
  <c r="B27" i="1"/>
  <c r="K49" i="1" s="1"/>
  <c r="H24" i="1"/>
  <c r="G24" i="1"/>
  <c r="F24" i="1"/>
  <c r="O46" i="1" l="1"/>
  <c r="O71" i="1" s="1"/>
  <c r="O93" i="1" s="1"/>
  <c r="O115" i="1" s="1"/>
  <c r="F63" i="1"/>
  <c r="F62" i="1"/>
  <c r="F61" i="1"/>
  <c r="F60" i="1"/>
  <c r="F59" i="1"/>
  <c r="F58" i="1"/>
  <c r="F57" i="1"/>
  <c r="F56" i="1"/>
  <c r="F55" i="1"/>
  <c r="F53" i="1"/>
  <c r="F52" i="1"/>
  <c r="F51" i="1"/>
  <c r="F54" i="1"/>
  <c r="F50" i="1"/>
  <c r="F49" i="1"/>
  <c r="F48" i="1"/>
  <c r="F73" i="1" s="1"/>
  <c r="F95" i="1" s="1"/>
  <c r="F117" i="1" s="1"/>
  <c r="F47" i="1"/>
  <c r="F72" i="1" s="1"/>
  <c r="F94" i="1" s="1"/>
  <c r="F116" i="1" s="1"/>
  <c r="F46" i="1"/>
  <c r="F71" i="1" s="1"/>
  <c r="F93" i="1" s="1"/>
  <c r="F115" i="1" s="1"/>
  <c r="O58" i="1"/>
  <c r="O83" i="1" s="1"/>
  <c r="O105" i="1" s="1"/>
  <c r="O127" i="1" s="1"/>
  <c r="O61" i="1"/>
  <c r="O86" i="1" s="1"/>
  <c r="O108" i="1" s="1"/>
  <c r="O130" i="1" s="1"/>
  <c r="O49" i="1"/>
  <c r="O74" i="1" s="1"/>
  <c r="O96" i="1" s="1"/>
  <c r="O118" i="1" s="1"/>
  <c r="Q49" i="1"/>
  <c r="Q74" i="1" s="1"/>
  <c r="Q96" i="1" s="1"/>
  <c r="Q118" i="1" s="1"/>
  <c r="O52" i="1"/>
  <c r="O77" i="1" s="1"/>
  <c r="O99" i="1" s="1"/>
  <c r="O121" i="1" s="1"/>
  <c r="Q52" i="1"/>
  <c r="Q77" i="1" s="1"/>
  <c r="Q99" i="1" s="1"/>
  <c r="Q121" i="1" s="1"/>
  <c r="O55" i="1"/>
  <c r="O80" i="1" s="1"/>
  <c r="O102" i="1" s="1"/>
  <c r="O124" i="1" s="1"/>
  <c r="Q55" i="1"/>
  <c r="Q80" i="1" s="1"/>
  <c r="Q102" i="1" s="1"/>
  <c r="Q124" i="1" s="1"/>
  <c r="H54" i="1"/>
  <c r="H79" i="1" s="1"/>
  <c r="H101" i="1" s="1"/>
  <c r="H123" i="1" s="1"/>
  <c r="Q46" i="1"/>
  <c r="Q71" i="1" s="1"/>
  <c r="Q93" i="1" s="1"/>
  <c r="Q115" i="1" s="1"/>
  <c r="H63" i="1"/>
  <c r="H88" i="1" s="1"/>
  <c r="H110" i="1" s="1"/>
  <c r="H132" i="1" s="1"/>
  <c r="H62" i="1"/>
  <c r="H87" i="1" s="1"/>
  <c r="H109" i="1" s="1"/>
  <c r="H131" i="1" s="1"/>
  <c r="H61" i="1"/>
  <c r="H86" i="1" s="1"/>
  <c r="H108" i="1" s="1"/>
  <c r="H130" i="1" s="1"/>
  <c r="H60" i="1"/>
  <c r="H85" i="1" s="1"/>
  <c r="H107" i="1" s="1"/>
  <c r="H129" i="1" s="1"/>
  <c r="H59" i="1"/>
  <c r="H84" i="1" s="1"/>
  <c r="H106" i="1" s="1"/>
  <c r="H128" i="1" s="1"/>
  <c r="H58" i="1"/>
  <c r="H83" i="1" s="1"/>
  <c r="H105" i="1" s="1"/>
  <c r="H127" i="1" s="1"/>
  <c r="H57" i="1"/>
  <c r="H82" i="1" s="1"/>
  <c r="H104" i="1" s="1"/>
  <c r="H126" i="1" s="1"/>
  <c r="H56" i="1"/>
  <c r="H81" i="1" s="1"/>
  <c r="H103" i="1" s="1"/>
  <c r="H125" i="1" s="1"/>
  <c r="H55" i="1"/>
  <c r="H80" i="1" s="1"/>
  <c r="H102" i="1" s="1"/>
  <c r="H124" i="1" s="1"/>
  <c r="H53" i="1"/>
  <c r="H78" i="1" s="1"/>
  <c r="H100" i="1" s="1"/>
  <c r="H122" i="1" s="1"/>
  <c r="H52" i="1"/>
  <c r="H77" i="1" s="1"/>
  <c r="H99" i="1" s="1"/>
  <c r="H121" i="1" s="1"/>
  <c r="H51" i="1"/>
  <c r="H76" i="1" s="1"/>
  <c r="H98" i="1" s="1"/>
  <c r="H120" i="1" s="1"/>
  <c r="H50" i="1"/>
  <c r="H75" i="1" s="1"/>
  <c r="H97" i="1" s="1"/>
  <c r="H119" i="1" s="1"/>
  <c r="H49" i="1"/>
  <c r="H74" i="1" s="1"/>
  <c r="H96" i="1" s="1"/>
  <c r="H118" i="1" s="1"/>
  <c r="H48" i="1"/>
  <c r="H73" i="1" s="1"/>
  <c r="H95" i="1" s="1"/>
  <c r="H117" i="1" s="1"/>
  <c r="H47" i="1"/>
  <c r="H72" i="1" s="1"/>
  <c r="H94" i="1" s="1"/>
  <c r="H116" i="1" s="1"/>
  <c r="H46" i="1"/>
  <c r="H71" i="1" s="1"/>
  <c r="H93" i="1" s="1"/>
  <c r="H115" i="1" s="1"/>
  <c r="Q61" i="1"/>
  <c r="Q86" i="1" s="1"/>
  <c r="Q108" i="1" s="1"/>
  <c r="Q130" i="1" s="1"/>
  <c r="Q58" i="1"/>
  <c r="Q83" i="1" s="1"/>
  <c r="Q105" i="1" s="1"/>
  <c r="Q127" i="1" s="1"/>
  <c r="G54" i="1"/>
  <c r="G79" i="1" s="1"/>
  <c r="G101" i="1" s="1"/>
  <c r="G123" i="1" s="1"/>
  <c r="P58" i="1"/>
  <c r="P83" i="1" s="1"/>
  <c r="P105" i="1" s="1"/>
  <c r="P127" i="1" s="1"/>
  <c r="P52" i="1"/>
  <c r="P77" i="1" s="1"/>
  <c r="P99" i="1" s="1"/>
  <c r="P121" i="1" s="1"/>
  <c r="P46" i="1"/>
  <c r="P71" i="1" s="1"/>
  <c r="P93" i="1" s="1"/>
  <c r="P115" i="1" s="1"/>
  <c r="G62" i="1"/>
  <c r="G87" i="1" s="1"/>
  <c r="G109" i="1" s="1"/>
  <c r="G131" i="1" s="1"/>
  <c r="G60" i="1"/>
  <c r="G85" i="1" s="1"/>
  <c r="G107" i="1" s="1"/>
  <c r="G129" i="1" s="1"/>
  <c r="G58" i="1"/>
  <c r="G83" i="1" s="1"/>
  <c r="G105" i="1" s="1"/>
  <c r="G127" i="1" s="1"/>
  <c r="G56" i="1"/>
  <c r="G81" i="1" s="1"/>
  <c r="G103" i="1" s="1"/>
  <c r="G125" i="1" s="1"/>
  <c r="G53" i="1"/>
  <c r="G78" i="1" s="1"/>
  <c r="G100" i="1" s="1"/>
  <c r="G122" i="1" s="1"/>
  <c r="G51" i="1"/>
  <c r="G76" i="1" s="1"/>
  <c r="G98" i="1" s="1"/>
  <c r="G120" i="1" s="1"/>
  <c r="G49" i="1"/>
  <c r="G74" i="1" s="1"/>
  <c r="G96" i="1" s="1"/>
  <c r="G118" i="1" s="1"/>
  <c r="G47" i="1"/>
  <c r="G72" i="1" s="1"/>
  <c r="G94" i="1" s="1"/>
  <c r="G116" i="1" s="1"/>
  <c r="P61" i="1"/>
  <c r="P86" i="1" s="1"/>
  <c r="P108" i="1" s="1"/>
  <c r="P130" i="1" s="1"/>
  <c r="P55" i="1"/>
  <c r="P80" i="1" s="1"/>
  <c r="P102" i="1" s="1"/>
  <c r="P124" i="1" s="1"/>
  <c r="P49" i="1"/>
  <c r="P74" i="1" s="1"/>
  <c r="P96" i="1" s="1"/>
  <c r="P118" i="1" s="1"/>
  <c r="G63" i="1"/>
  <c r="G88" i="1" s="1"/>
  <c r="G110" i="1" s="1"/>
  <c r="G132" i="1" s="1"/>
  <c r="G61" i="1"/>
  <c r="G86" i="1" s="1"/>
  <c r="G108" i="1" s="1"/>
  <c r="G130" i="1" s="1"/>
  <c r="G59" i="1"/>
  <c r="G84" i="1" s="1"/>
  <c r="G106" i="1" s="1"/>
  <c r="G128" i="1" s="1"/>
  <c r="G57" i="1"/>
  <c r="G82" i="1" s="1"/>
  <c r="G104" i="1" s="1"/>
  <c r="G126" i="1" s="1"/>
  <c r="G55" i="1"/>
  <c r="G80" i="1" s="1"/>
  <c r="G102" i="1" s="1"/>
  <c r="G124" i="1" s="1"/>
  <c r="G50" i="1"/>
  <c r="G75" i="1" s="1"/>
  <c r="G97" i="1" s="1"/>
  <c r="G119" i="1" s="1"/>
  <c r="G46" i="1"/>
  <c r="G71" i="1" s="1"/>
  <c r="G93" i="1" s="1"/>
  <c r="G115" i="1" s="1"/>
  <c r="G52" i="1"/>
  <c r="G77" i="1" s="1"/>
  <c r="G99" i="1" s="1"/>
  <c r="G121" i="1" s="1"/>
  <c r="G48" i="1"/>
  <c r="G73" i="1" s="1"/>
  <c r="G95" i="1" s="1"/>
  <c r="G117" i="1" s="1"/>
  <c r="D54" i="1"/>
  <c r="M49" i="1"/>
  <c r="L49" i="1"/>
  <c r="C54" i="1"/>
  <c r="C76" i="1"/>
  <c r="C98" i="1" s="1"/>
  <c r="C120" i="1" s="1"/>
  <c r="C74" i="1"/>
  <c r="C96" i="1" s="1"/>
  <c r="C118" i="1" s="1"/>
  <c r="D75" i="1"/>
  <c r="D97" i="1" s="1"/>
  <c r="D119" i="1" s="1"/>
  <c r="B76" i="1"/>
  <c r="B98" i="1" s="1"/>
  <c r="B120" i="1" s="1"/>
  <c r="C75" i="1"/>
  <c r="C97" i="1" s="1"/>
  <c r="C119" i="1" s="1"/>
  <c r="D76" i="1"/>
  <c r="D98" i="1" s="1"/>
  <c r="D120" i="1" s="1"/>
  <c r="D74" i="1"/>
  <c r="D96" i="1" s="1"/>
  <c r="D118" i="1" s="1"/>
  <c r="B75" i="1"/>
  <c r="B97" i="1" s="1"/>
  <c r="B119" i="1" s="1"/>
  <c r="B74" i="1"/>
  <c r="B96" i="1" s="1"/>
  <c r="B118" i="1" s="1"/>
  <c r="M74" i="1"/>
  <c r="M96" i="1" s="1"/>
  <c r="M118" i="1" s="1"/>
  <c r="D71" i="1"/>
  <c r="D93" i="1" s="1"/>
  <c r="K74" i="1"/>
  <c r="K96" i="1" s="1"/>
  <c r="K118" i="1" s="1"/>
  <c r="C80" i="1"/>
  <c r="C102" i="1" s="1"/>
  <c r="C124" i="1" s="1"/>
  <c r="C77" i="1"/>
  <c r="C99" i="1" s="1"/>
  <c r="C121" i="1" s="1"/>
  <c r="F74" i="1" l="1"/>
  <c r="F96" i="1" s="1"/>
  <c r="F118" i="1" s="1"/>
  <c r="F79" i="1"/>
  <c r="F101" i="1" s="1"/>
  <c r="F123" i="1" s="1"/>
  <c r="F77" i="1"/>
  <c r="F99" i="1" s="1"/>
  <c r="F121" i="1" s="1"/>
  <c r="F80" i="1"/>
  <c r="F102" i="1" s="1"/>
  <c r="F124" i="1" s="1"/>
  <c r="F82" i="1"/>
  <c r="F104" i="1" s="1"/>
  <c r="F126" i="1" s="1"/>
  <c r="F84" i="1"/>
  <c r="F106" i="1" s="1"/>
  <c r="F128" i="1" s="1"/>
  <c r="F86" i="1"/>
  <c r="F108" i="1" s="1"/>
  <c r="F130" i="1" s="1"/>
  <c r="F88" i="1"/>
  <c r="F110" i="1" s="1"/>
  <c r="F132" i="1" s="1"/>
  <c r="F75" i="1"/>
  <c r="F97" i="1" s="1"/>
  <c r="F119" i="1" s="1"/>
  <c r="F76" i="1"/>
  <c r="F98" i="1" s="1"/>
  <c r="F120" i="1" s="1"/>
  <c r="F78" i="1"/>
  <c r="F100" i="1" s="1"/>
  <c r="F122" i="1" s="1"/>
  <c r="F81" i="1"/>
  <c r="F103" i="1" s="1"/>
  <c r="F125" i="1" s="1"/>
  <c r="F83" i="1"/>
  <c r="F105" i="1" s="1"/>
  <c r="F127" i="1" s="1"/>
  <c r="F85" i="1"/>
  <c r="F107" i="1" s="1"/>
  <c r="F129" i="1" s="1"/>
  <c r="F87" i="1"/>
  <c r="F109" i="1" s="1"/>
  <c r="F131" i="1" s="1"/>
  <c r="B82" i="1"/>
  <c r="B104" i="1" s="1"/>
  <c r="B126" i="1" s="1"/>
  <c r="B79" i="1"/>
  <c r="B101" i="1" s="1"/>
  <c r="B123" i="1" s="1"/>
  <c r="D81" i="1"/>
  <c r="D103" i="1" s="1"/>
  <c r="D125" i="1" s="1"/>
  <c r="D78" i="1"/>
  <c r="D100" i="1" s="1"/>
  <c r="D122" i="1" s="1"/>
  <c r="C82" i="1"/>
  <c r="C104" i="1" s="1"/>
  <c r="C126" i="1" s="1"/>
  <c r="C71" i="1"/>
  <c r="C93" i="1" s="1"/>
  <c r="B81" i="1"/>
  <c r="B103" i="1" s="1"/>
  <c r="B125" i="1" s="1"/>
  <c r="B72" i="1"/>
  <c r="B94" i="1" s="1"/>
  <c r="B116" i="1" s="1"/>
  <c r="D77" i="1"/>
  <c r="D99" i="1" s="1"/>
  <c r="D121" i="1" s="1"/>
  <c r="D73" i="1"/>
  <c r="D95" i="1" s="1"/>
  <c r="D117" i="1" s="1"/>
  <c r="C73" i="1"/>
  <c r="C95" i="1" s="1"/>
  <c r="C117" i="1" s="1"/>
  <c r="C79" i="1"/>
  <c r="C101" i="1" s="1"/>
  <c r="C123" i="1" s="1"/>
  <c r="B78" i="1"/>
  <c r="B100" i="1" s="1"/>
  <c r="B122" i="1" s="1"/>
  <c r="B71" i="1"/>
  <c r="B93" i="1" s="1"/>
  <c r="B115" i="1" s="1"/>
  <c r="D80" i="1"/>
  <c r="D102" i="1" s="1"/>
  <c r="D124" i="1" s="1"/>
  <c r="D72" i="1"/>
  <c r="D94" i="1" s="1"/>
  <c r="D116" i="1" s="1"/>
  <c r="C81" i="1"/>
  <c r="C103" i="1" s="1"/>
  <c r="C125" i="1" s="1"/>
  <c r="C72" i="1"/>
  <c r="C94" i="1" s="1"/>
  <c r="C116" i="1" s="1"/>
  <c r="C78" i="1"/>
  <c r="C100" i="1" s="1"/>
  <c r="C122" i="1" s="1"/>
  <c r="B80" i="1"/>
  <c r="B102" i="1" s="1"/>
  <c r="B124" i="1" s="1"/>
  <c r="B73" i="1"/>
  <c r="B95" i="1" s="1"/>
  <c r="B117" i="1" s="1"/>
  <c r="B77" i="1"/>
  <c r="B99" i="1" s="1"/>
  <c r="B121" i="1" s="1"/>
  <c r="D82" i="1"/>
  <c r="D104" i="1" s="1"/>
  <c r="D126" i="1" s="1"/>
  <c r="D79" i="1"/>
  <c r="D101" i="1" s="1"/>
  <c r="D123" i="1" s="1"/>
  <c r="L74" i="1"/>
  <c r="L96" i="1" s="1"/>
  <c r="L118" i="1" s="1"/>
  <c r="K77" i="1"/>
  <c r="K99" i="1" s="1"/>
  <c r="K121" i="1" s="1"/>
  <c r="L77" i="1"/>
  <c r="L99" i="1" s="1"/>
  <c r="L121" i="1" s="1"/>
  <c r="M77" i="1"/>
  <c r="M99" i="1" s="1"/>
  <c r="M121" i="1" s="1"/>
  <c r="K80" i="1"/>
  <c r="K102" i="1" s="1"/>
  <c r="K124" i="1" s="1"/>
  <c r="M80" i="1"/>
  <c r="M102" i="1" s="1"/>
  <c r="M124" i="1" s="1"/>
  <c r="L80" i="1"/>
  <c r="L102" i="1" s="1"/>
  <c r="L124" i="1" s="1"/>
  <c r="K71" i="1"/>
  <c r="K93" i="1" s="1"/>
  <c r="K115" i="1" s="1"/>
  <c r="L71" i="1"/>
  <c r="L93" i="1" s="1"/>
  <c r="L115" i="1" s="1"/>
  <c r="M71" i="1"/>
  <c r="M93" i="1" s="1"/>
  <c r="M115" i="1" s="1"/>
  <c r="C115" i="1"/>
  <c r="D115" i="1"/>
</calcChain>
</file>

<file path=xl/sharedStrings.xml><?xml version="1.0" encoding="utf-8"?>
<sst xmlns="http://schemas.openxmlformats.org/spreadsheetml/2006/main" count="245" uniqueCount="34">
  <si>
    <r>
      <t>G</t>
    </r>
    <r>
      <rPr>
        <sz val="8.25"/>
        <rFont val="Microsoft Sans Serif"/>
        <family val="2"/>
        <charset val="134"/>
      </rPr>
      <t>APDH</t>
    </r>
    <phoneticPr fontId="3" type="noConversion"/>
  </si>
  <si>
    <r>
      <t>b</t>
    </r>
    <r>
      <rPr>
        <sz val="8.25"/>
        <rFont val="Microsoft Sans Serif"/>
        <family val="2"/>
        <charset val="134"/>
      </rPr>
      <t>-Actin</t>
    </r>
    <phoneticPr fontId="3" type="noConversion"/>
  </si>
  <si>
    <t>GAPDH</t>
  </si>
  <si>
    <t>b-Actin</t>
  </si>
  <si>
    <t>IL-6</t>
    <phoneticPr fontId="1" type="noConversion"/>
  </si>
  <si>
    <t>IL-8</t>
    <phoneticPr fontId="1" type="noConversion"/>
  </si>
  <si>
    <t>SD</t>
    <phoneticPr fontId="1" type="noConversion"/>
  </si>
  <si>
    <t>Mean</t>
    <phoneticPr fontId="1" type="noConversion"/>
  </si>
  <si>
    <t>SKOV3</t>
  </si>
  <si>
    <t>SKOV3-Doc24h</t>
  </si>
  <si>
    <t>SKOV3-Doc24h+3days</t>
  </si>
  <si>
    <t>SKOV3-control</t>
  </si>
  <si>
    <r>
      <t>K</t>
    </r>
    <r>
      <rPr>
        <sz val="8.25"/>
        <rFont val="Microsoft Sans Serif"/>
        <family val="2"/>
        <charset val="134"/>
      </rPr>
      <t>LF4</t>
    </r>
    <phoneticPr fontId="3" type="noConversion"/>
  </si>
  <si>
    <r>
      <t>S</t>
    </r>
    <r>
      <rPr>
        <sz val="8.25"/>
        <rFont val="Microsoft Sans Serif"/>
        <family val="2"/>
        <charset val="134"/>
      </rPr>
      <t>OX2</t>
    </r>
    <phoneticPr fontId="3" type="noConversion"/>
  </si>
  <si>
    <r>
      <t>G</t>
    </r>
    <r>
      <rPr>
        <sz val="8.25"/>
        <rFont val="Microsoft Sans Serif"/>
        <family val="2"/>
        <charset val="134"/>
      </rPr>
      <t>APDH</t>
    </r>
    <phoneticPr fontId="3" type="noConversion"/>
  </si>
  <si>
    <r>
      <t>b</t>
    </r>
    <r>
      <rPr>
        <sz val="8.25"/>
        <rFont val="Microsoft Sans Serif"/>
        <family val="2"/>
        <charset val="134"/>
      </rPr>
      <t>-Actin</t>
    </r>
    <phoneticPr fontId="3" type="noConversion"/>
  </si>
  <si>
    <r>
      <t>N</t>
    </r>
    <r>
      <rPr>
        <sz val="8.25"/>
        <rFont val="Microsoft Sans Serif"/>
        <family val="2"/>
        <charset val="134"/>
      </rPr>
      <t>anog</t>
    </r>
    <phoneticPr fontId="3" type="noConversion"/>
  </si>
  <si>
    <r>
      <t>K</t>
    </r>
    <r>
      <rPr>
        <sz val="8.25"/>
        <rFont val="Microsoft Sans Serif"/>
        <family val="2"/>
        <charset val="134"/>
      </rPr>
      <t>LF4</t>
    </r>
    <phoneticPr fontId="3" type="noConversion"/>
  </si>
  <si>
    <r>
      <t>S</t>
    </r>
    <r>
      <rPr>
        <sz val="8.25"/>
        <rFont val="Microsoft Sans Serif"/>
        <family val="2"/>
        <charset val="134"/>
      </rPr>
      <t>OX2</t>
    </r>
    <phoneticPr fontId="3" type="noConversion"/>
  </si>
  <si>
    <t>32.6683298967337</t>
    <phoneticPr fontId="1" type="noConversion"/>
  </si>
  <si>
    <t>OCT4</t>
    <phoneticPr fontId="1" type="noConversion"/>
  </si>
  <si>
    <t>A2780-control</t>
    <phoneticPr fontId="1" type="noConversion"/>
  </si>
  <si>
    <t>SKOV3-control</t>
    <phoneticPr fontId="1" type="noConversion"/>
  </si>
  <si>
    <t>A2780-Doc16h</t>
    <phoneticPr fontId="1" type="noConversion"/>
  </si>
  <si>
    <t>SKOV3-Doc16h</t>
    <phoneticPr fontId="1" type="noConversion"/>
  </si>
  <si>
    <t>SOX2</t>
    <phoneticPr fontId="1" type="noConversion"/>
  </si>
  <si>
    <t>KLF4</t>
    <phoneticPr fontId="1" type="noConversion"/>
  </si>
  <si>
    <t>20.2653560827589</t>
    <phoneticPr fontId="1" type="noConversion"/>
  </si>
  <si>
    <t>A2780-PGCCs</t>
  </si>
  <si>
    <t>A2780-PGCCs</t>
    <phoneticPr fontId="1" type="noConversion"/>
  </si>
  <si>
    <t>SKOV3-PGCCs</t>
  </si>
  <si>
    <t>SKOV3-PGCCs</t>
    <phoneticPr fontId="1" type="noConversion"/>
  </si>
  <si>
    <t>mean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###0.00;\-###0.00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8.25"/>
      <name val="Microsoft Sans Serif"/>
      <family val="2"/>
      <charset val="134"/>
    </font>
    <font>
      <sz val="9"/>
      <name val="宋体"/>
      <family val="3"/>
      <charset val="134"/>
    </font>
    <font>
      <sz val="8.25"/>
      <name val="Microsoft Sans Serif"/>
      <family val="2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>
      <alignment vertical="top"/>
      <protection locked="0"/>
    </xf>
  </cellStyleXfs>
  <cellXfs count="13">
    <xf numFmtId="0" fontId="0" fillId="0" borderId="0" xfId="0"/>
    <xf numFmtId="176" fontId="0" fillId="0" borderId="0" xfId="0" applyNumberFormat="1"/>
    <xf numFmtId="176" fontId="0" fillId="0" borderId="0" xfId="0" applyNumberFormat="1" applyAlignment="1">
      <alignment vertical="center"/>
    </xf>
    <xf numFmtId="176" fontId="2" fillId="0" borderId="0" xfId="0" applyNumberFormat="1" applyFont="1" applyAlignment="1" applyProtection="1">
      <alignment vertical="center"/>
    </xf>
    <xf numFmtId="176" fontId="5" fillId="0" borderId="0" xfId="1" applyNumberFormat="1" applyFont="1" applyFill="1" applyBorder="1" applyAlignment="1" applyProtection="1">
      <alignment vertical="center"/>
    </xf>
    <xf numFmtId="176" fontId="0" fillId="0" borderId="0" xfId="0" applyNumberFormat="1" applyAlignment="1" applyProtection="1">
      <alignment vertical="center"/>
    </xf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49" fontId="0" fillId="0" borderId="0" xfId="0" applyNumberFormat="1" applyAlignment="1" applyProtection="1">
      <alignment vertical="center"/>
    </xf>
    <xf numFmtId="49" fontId="2" fillId="0" borderId="0" xfId="0" applyNumberFormat="1" applyFont="1" applyAlignment="1" applyProtection="1">
      <alignment vertical="center"/>
    </xf>
    <xf numFmtId="0" fontId="0" fillId="0" borderId="0" xfId="0" applyAlignment="1" applyProtection="1">
      <alignment vertical="center"/>
    </xf>
    <xf numFmtId="177" fontId="0" fillId="0" borderId="0" xfId="0" applyNumberFormat="1" applyAlignment="1" applyProtection="1">
      <alignment vertical="center"/>
    </xf>
    <xf numFmtId="16" fontId="2" fillId="0" borderId="0" xfId="0" applyNumberFormat="1" applyFont="1" applyAlignment="1" applyProtection="1">
      <alignment vertical="center"/>
    </xf>
  </cellXfs>
  <cellStyles count="2">
    <cellStyle name="Normal" xfId="1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5222704506776483E-2"/>
          <c:y val="4.1629127261319079E-2"/>
          <c:w val="0.83705752484910501"/>
          <c:h val="0.866281394493446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73</c:f>
              <c:strCache>
                <c:ptCount val="1"/>
                <c:pt idx="0">
                  <c:v>SKOV3-control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B$179:$B$182</c:f>
                <c:numCache>
                  <c:formatCode>General</c:formatCode>
                  <c:ptCount val="4"/>
                  <c:pt idx="0">
                    <c:v>4.3666720851977661E-2</c:v>
                  </c:pt>
                  <c:pt idx="1">
                    <c:v>6.2230712851230004E-2</c:v>
                  </c:pt>
                  <c:pt idx="2">
                    <c:v>0.28150863614650967</c:v>
                  </c:pt>
                  <c:pt idx="3">
                    <c:v>0.26860557759947973</c:v>
                  </c:pt>
                </c:numCache>
              </c:numRef>
            </c:plus>
            <c:minus>
              <c:numRef>
                <c:f>Sheet1!$B$179:$B$182</c:f>
                <c:numCache>
                  <c:formatCode>General</c:formatCode>
                  <c:ptCount val="4"/>
                  <c:pt idx="0">
                    <c:v>4.3666720851977661E-2</c:v>
                  </c:pt>
                  <c:pt idx="1">
                    <c:v>6.2230712851230004E-2</c:v>
                  </c:pt>
                  <c:pt idx="2">
                    <c:v>0.28150863614650967</c:v>
                  </c:pt>
                  <c:pt idx="3">
                    <c:v>0.26860557759947973</c:v>
                  </c:pt>
                </c:numCache>
              </c:numRef>
            </c:minus>
          </c:errBars>
          <c:cat>
            <c:strRef>
              <c:f>Sheet1!$A$174:$A$176</c:f>
              <c:strCache>
                <c:ptCount val="3"/>
                <c:pt idx="0">
                  <c:v>GAPDH</c:v>
                </c:pt>
                <c:pt idx="1">
                  <c:v>OCT4</c:v>
                </c:pt>
                <c:pt idx="2">
                  <c:v>KLF4</c:v>
                </c:pt>
              </c:strCache>
            </c:strRef>
          </c:cat>
          <c:val>
            <c:numRef>
              <c:f>Sheet1!$B$174:$B$176</c:f>
              <c:numCache>
                <c:formatCode>0.00_ </c:formatCode>
                <c:ptCount val="3"/>
                <c:pt idx="0">
                  <c:v>1.0006462363587345</c:v>
                </c:pt>
                <c:pt idx="1">
                  <c:v>1.0272955200922891</c:v>
                </c:pt>
                <c:pt idx="2">
                  <c:v>1.0225349823210286</c:v>
                </c:pt>
              </c:numCache>
            </c:numRef>
          </c:val>
        </c:ser>
        <c:ser>
          <c:idx val="1"/>
          <c:order val="1"/>
          <c:tx>
            <c:strRef>
              <c:f>Sheet1!$C$173</c:f>
              <c:strCache>
                <c:ptCount val="1"/>
                <c:pt idx="0">
                  <c:v>SKOV3-Doc16h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C$179:$C$182</c:f>
                <c:numCache>
                  <c:formatCode>General</c:formatCode>
                  <c:ptCount val="4"/>
                  <c:pt idx="0">
                    <c:v>6.953785687765969E-2</c:v>
                  </c:pt>
                  <c:pt idx="1">
                    <c:v>0.11057594906616174</c:v>
                  </c:pt>
                  <c:pt idx="2">
                    <c:v>0.30468093962685949</c:v>
                  </c:pt>
                  <c:pt idx="3">
                    <c:v>0.68973278965827511</c:v>
                  </c:pt>
                </c:numCache>
              </c:numRef>
            </c:plus>
            <c:minus>
              <c:numRef>
                <c:f>Sheet1!$C$179:$C$182</c:f>
                <c:numCache>
                  <c:formatCode>General</c:formatCode>
                  <c:ptCount val="4"/>
                  <c:pt idx="0">
                    <c:v>6.953785687765969E-2</c:v>
                  </c:pt>
                  <c:pt idx="1">
                    <c:v>0.11057594906616174</c:v>
                  </c:pt>
                  <c:pt idx="2">
                    <c:v>0.30468093962685949</c:v>
                  </c:pt>
                  <c:pt idx="3">
                    <c:v>0.68973278965827511</c:v>
                  </c:pt>
                </c:numCache>
              </c:numRef>
            </c:minus>
          </c:errBars>
          <c:cat>
            <c:strRef>
              <c:f>Sheet1!$A$174:$A$176</c:f>
              <c:strCache>
                <c:ptCount val="3"/>
                <c:pt idx="0">
                  <c:v>GAPDH</c:v>
                </c:pt>
                <c:pt idx="1">
                  <c:v>OCT4</c:v>
                </c:pt>
                <c:pt idx="2">
                  <c:v>KLF4</c:v>
                </c:pt>
              </c:strCache>
            </c:strRef>
          </c:cat>
          <c:val>
            <c:numRef>
              <c:f>Sheet1!$C$174:$C$176</c:f>
              <c:numCache>
                <c:formatCode>0.00_ </c:formatCode>
                <c:ptCount val="3"/>
                <c:pt idx="0">
                  <c:v>1.0015893611799569</c:v>
                </c:pt>
                <c:pt idx="1">
                  <c:v>1.2088185095574191</c:v>
                </c:pt>
                <c:pt idx="2">
                  <c:v>1.7836484045099497</c:v>
                </c:pt>
              </c:numCache>
            </c:numRef>
          </c:val>
        </c:ser>
        <c:ser>
          <c:idx val="2"/>
          <c:order val="2"/>
          <c:tx>
            <c:strRef>
              <c:f>Sheet1!$D$173</c:f>
              <c:strCache>
                <c:ptCount val="1"/>
                <c:pt idx="0">
                  <c:v>SKOV3-PGCCs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D$179:$D$182</c:f>
                <c:numCache>
                  <c:formatCode>General</c:formatCode>
                  <c:ptCount val="4"/>
                  <c:pt idx="0">
                    <c:v>0.14186471528050515</c:v>
                  </c:pt>
                  <c:pt idx="1">
                    <c:v>3.8161592069619839E-2</c:v>
                  </c:pt>
                  <c:pt idx="2">
                    <c:v>1.3886867443178001</c:v>
                  </c:pt>
                  <c:pt idx="3">
                    <c:v>0.60257647482894305</c:v>
                  </c:pt>
                </c:numCache>
              </c:numRef>
            </c:plus>
            <c:minus>
              <c:numRef>
                <c:f>Sheet1!$D$179:$D$182</c:f>
                <c:numCache>
                  <c:formatCode>General</c:formatCode>
                  <c:ptCount val="4"/>
                  <c:pt idx="0">
                    <c:v>0.14186471528050515</c:v>
                  </c:pt>
                  <c:pt idx="1">
                    <c:v>3.8161592069619839E-2</c:v>
                  </c:pt>
                  <c:pt idx="2">
                    <c:v>1.3886867443178001</c:v>
                  </c:pt>
                  <c:pt idx="3">
                    <c:v>0.60257647482894305</c:v>
                  </c:pt>
                </c:numCache>
              </c:numRef>
            </c:minus>
          </c:errBars>
          <c:cat>
            <c:strRef>
              <c:f>Sheet1!$A$174:$A$176</c:f>
              <c:strCache>
                <c:ptCount val="3"/>
                <c:pt idx="0">
                  <c:v>GAPDH</c:v>
                </c:pt>
                <c:pt idx="1">
                  <c:v>OCT4</c:v>
                </c:pt>
                <c:pt idx="2">
                  <c:v>KLF4</c:v>
                </c:pt>
              </c:strCache>
            </c:strRef>
          </c:cat>
          <c:val>
            <c:numRef>
              <c:f>Sheet1!$D$174:$D$176</c:f>
              <c:numCache>
                <c:formatCode>0.00_ </c:formatCode>
                <c:ptCount val="3"/>
                <c:pt idx="0">
                  <c:v>1.0065826296936773</c:v>
                </c:pt>
                <c:pt idx="1">
                  <c:v>4.8079714909760272</c:v>
                </c:pt>
                <c:pt idx="2">
                  <c:v>3.91438182401848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926848"/>
        <c:axId val="86928384"/>
      </c:barChart>
      <c:catAx>
        <c:axId val="86926848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crossAx val="8692838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86928384"/>
        <c:scaling>
          <c:orientation val="minMax"/>
          <c:max val="8"/>
        </c:scaling>
        <c:delete val="0"/>
        <c:axPos val="l"/>
        <c:numFmt formatCode="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86926848"/>
        <c:crosses val="autoZero"/>
        <c:crossBetween val="between"/>
        <c:majorUnit val="2"/>
      </c:valAx>
    </c:plotArea>
    <c:legend>
      <c:legendPos val="r"/>
      <c:layout>
        <c:manualLayout>
          <c:xMode val="edge"/>
          <c:yMode val="edge"/>
          <c:x val="0.15338954505686786"/>
          <c:y val="1.7942548848060656E-2"/>
          <c:w val="0.29115136681534443"/>
          <c:h val="0.200642560363076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256535272613753E-2"/>
          <c:y val="5.9556191839656408E-2"/>
          <c:w val="0.87255062487327339"/>
          <c:h val="0.866281394493446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F$173</c:f>
              <c:strCache>
                <c:ptCount val="1"/>
                <c:pt idx="0">
                  <c:v>A2780-control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F$179:$F$182</c:f>
                <c:numCache>
                  <c:formatCode>General</c:formatCode>
                  <c:ptCount val="4"/>
                  <c:pt idx="0">
                    <c:v>1.3707209858250862E-2</c:v>
                  </c:pt>
                  <c:pt idx="1">
                    <c:v>0.37655686418975937</c:v>
                  </c:pt>
                  <c:pt idx="2">
                    <c:v>8.5392274225139037E-2</c:v>
                  </c:pt>
                  <c:pt idx="3">
                    <c:v>6.0328227071187228E-2</c:v>
                  </c:pt>
                </c:numCache>
              </c:numRef>
            </c:plus>
            <c:minus>
              <c:numRef>
                <c:f>Sheet1!$F$179:$F$182</c:f>
                <c:numCache>
                  <c:formatCode>General</c:formatCode>
                  <c:ptCount val="4"/>
                  <c:pt idx="0">
                    <c:v>1.3707209858250862E-2</c:v>
                  </c:pt>
                  <c:pt idx="1">
                    <c:v>0.37655686418975937</c:v>
                  </c:pt>
                  <c:pt idx="2">
                    <c:v>8.5392274225139037E-2</c:v>
                  </c:pt>
                  <c:pt idx="3">
                    <c:v>6.0328227071187228E-2</c:v>
                  </c:pt>
                </c:numCache>
              </c:numRef>
            </c:minus>
          </c:errBars>
          <c:cat>
            <c:strRef>
              <c:f>Sheet1!$E$174:$E$176</c:f>
              <c:strCache>
                <c:ptCount val="3"/>
                <c:pt idx="0">
                  <c:v>GAPDH</c:v>
                </c:pt>
                <c:pt idx="1">
                  <c:v>OCT4</c:v>
                </c:pt>
                <c:pt idx="2">
                  <c:v>KLF4</c:v>
                </c:pt>
              </c:strCache>
            </c:strRef>
          </c:cat>
          <c:val>
            <c:numRef>
              <c:f>Sheet1!$F$174:$F$176</c:f>
              <c:numCache>
                <c:formatCode>0.00_ </c:formatCode>
                <c:ptCount val="3"/>
                <c:pt idx="0">
                  <c:v>1.0000625744719509</c:v>
                </c:pt>
                <c:pt idx="1">
                  <c:v>1.0023633824711085</c:v>
                </c:pt>
                <c:pt idx="2">
                  <c:v>1.045325203539317</c:v>
                </c:pt>
              </c:numCache>
            </c:numRef>
          </c:val>
        </c:ser>
        <c:ser>
          <c:idx val="1"/>
          <c:order val="1"/>
          <c:tx>
            <c:strRef>
              <c:f>Sheet1!$G$173</c:f>
              <c:strCache>
                <c:ptCount val="1"/>
                <c:pt idx="0">
                  <c:v>A2780-Doc16h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G$179:$G$182</c:f>
                <c:numCache>
                  <c:formatCode>General</c:formatCode>
                  <c:ptCount val="4"/>
                  <c:pt idx="0">
                    <c:v>4.3391771253997416E-2</c:v>
                  </c:pt>
                  <c:pt idx="1">
                    <c:v>0.19734570678975016</c:v>
                  </c:pt>
                  <c:pt idx="2">
                    <c:v>1.0310650537939921E-2</c:v>
                  </c:pt>
                  <c:pt idx="3">
                    <c:v>0.21397023709649321</c:v>
                  </c:pt>
                </c:numCache>
              </c:numRef>
            </c:plus>
            <c:minus>
              <c:numRef>
                <c:f>Sheet1!$G$179:$G$182</c:f>
                <c:numCache>
                  <c:formatCode>General</c:formatCode>
                  <c:ptCount val="4"/>
                  <c:pt idx="0">
                    <c:v>4.3391771253997416E-2</c:v>
                  </c:pt>
                  <c:pt idx="1">
                    <c:v>0.19734570678975016</c:v>
                  </c:pt>
                  <c:pt idx="2">
                    <c:v>1.0310650537939921E-2</c:v>
                  </c:pt>
                  <c:pt idx="3">
                    <c:v>0.21397023709649321</c:v>
                  </c:pt>
                </c:numCache>
              </c:numRef>
            </c:minus>
          </c:errBars>
          <c:cat>
            <c:strRef>
              <c:f>Sheet1!$E$174:$E$176</c:f>
              <c:strCache>
                <c:ptCount val="3"/>
                <c:pt idx="0">
                  <c:v>GAPDH</c:v>
                </c:pt>
                <c:pt idx="1">
                  <c:v>OCT4</c:v>
                </c:pt>
                <c:pt idx="2">
                  <c:v>KLF4</c:v>
                </c:pt>
              </c:strCache>
            </c:strRef>
          </c:cat>
          <c:val>
            <c:numRef>
              <c:f>Sheet1!$G$174:$G$176</c:f>
              <c:numCache>
                <c:formatCode>0.00_ </c:formatCode>
                <c:ptCount val="3"/>
                <c:pt idx="0">
                  <c:v>1.000638082429387</c:v>
                </c:pt>
                <c:pt idx="1">
                  <c:v>0.95608543190699191</c:v>
                </c:pt>
                <c:pt idx="2">
                  <c:v>1.1372210524084405</c:v>
                </c:pt>
              </c:numCache>
            </c:numRef>
          </c:val>
        </c:ser>
        <c:ser>
          <c:idx val="2"/>
          <c:order val="2"/>
          <c:tx>
            <c:strRef>
              <c:f>Sheet1!$H$173</c:f>
              <c:strCache>
                <c:ptCount val="1"/>
                <c:pt idx="0">
                  <c:v>A2780-PGCCs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H$179:$H$182</c:f>
                <c:numCache>
                  <c:formatCode>General</c:formatCode>
                  <c:ptCount val="4"/>
                  <c:pt idx="0">
                    <c:v>5.1736503488036746E-2</c:v>
                  </c:pt>
                  <c:pt idx="1">
                    <c:v>0.14424282629476529</c:v>
                  </c:pt>
                  <c:pt idx="2">
                    <c:v>0.20358622802857207</c:v>
                  </c:pt>
                  <c:pt idx="3">
                    <c:v>8.9412879643098117E-2</c:v>
                  </c:pt>
                </c:numCache>
              </c:numRef>
            </c:plus>
            <c:minus>
              <c:numRef>
                <c:f>Sheet1!$H$179:$H$182</c:f>
                <c:numCache>
                  <c:formatCode>General</c:formatCode>
                  <c:ptCount val="4"/>
                  <c:pt idx="0">
                    <c:v>5.1736503488036746E-2</c:v>
                  </c:pt>
                  <c:pt idx="1">
                    <c:v>0.14424282629476529</c:v>
                  </c:pt>
                  <c:pt idx="2">
                    <c:v>0.20358622802857207</c:v>
                  </c:pt>
                  <c:pt idx="3">
                    <c:v>8.9412879643098117E-2</c:v>
                  </c:pt>
                </c:numCache>
              </c:numRef>
            </c:minus>
          </c:errBars>
          <c:cat>
            <c:strRef>
              <c:f>Sheet1!$E$174:$E$176</c:f>
              <c:strCache>
                <c:ptCount val="3"/>
                <c:pt idx="0">
                  <c:v>GAPDH</c:v>
                </c:pt>
                <c:pt idx="1">
                  <c:v>OCT4</c:v>
                </c:pt>
                <c:pt idx="2">
                  <c:v>KLF4</c:v>
                </c:pt>
              </c:strCache>
            </c:strRef>
          </c:cat>
          <c:val>
            <c:numRef>
              <c:f>Sheet1!$H$174:$H$176</c:f>
              <c:numCache>
                <c:formatCode>0.00_ </c:formatCode>
                <c:ptCount val="3"/>
                <c:pt idx="0">
                  <c:v>1.0009018332285728</c:v>
                </c:pt>
                <c:pt idx="1">
                  <c:v>1.5697879048339336</c:v>
                </c:pt>
                <c:pt idx="2">
                  <c:v>3.09771669966780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001152"/>
        <c:axId val="86002688"/>
      </c:barChart>
      <c:catAx>
        <c:axId val="86001152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crossAx val="86002688"/>
        <c:crosses val="autoZero"/>
        <c:auto val="1"/>
        <c:lblAlgn val="ctr"/>
        <c:lblOffset val="100"/>
        <c:noMultiLvlLbl val="0"/>
      </c:catAx>
      <c:valAx>
        <c:axId val="86002688"/>
        <c:scaling>
          <c:orientation val="minMax"/>
          <c:max val="6"/>
        </c:scaling>
        <c:delete val="0"/>
        <c:axPos val="l"/>
        <c:numFmt formatCode="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86001152"/>
        <c:crosses val="autoZero"/>
        <c:crossBetween val="between"/>
        <c:majorUnit val="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5726</xdr:colOff>
      <xdr:row>184</xdr:row>
      <xdr:rowOff>4761</xdr:rowOff>
    </xdr:from>
    <xdr:to>
      <xdr:col>3</xdr:col>
      <xdr:colOff>533400</xdr:colOff>
      <xdr:row>200</xdr:row>
      <xdr:rowOff>190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42924</xdr:colOff>
      <xdr:row>183</xdr:row>
      <xdr:rowOff>38100</xdr:rowOff>
    </xdr:from>
    <xdr:to>
      <xdr:col>8</xdr:col>
      <xdr:colOff>266700</xdr:colOff>
      <xdr:row>200</xdr:row>
      <xdr:rowOff>28575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9"/>
  <sheetViews>
    <sheetView tabSelected="1" topLeftCell="A172" zoomScaleNormal="100" workbookViewId="0">
      <selection activeCell="H176" sqref="H176"/>
    </sheetView>
  </sheetViews>
  <sheetFormatPr defaultRowHeight="13.5" x14ac:dyDescent="0.15"/>
  <cols>
    <col min="1" max="1" width="13.5" style="1" customWidth="1"/>
    <col min="2" max="2" width="14.25" style="1" customWidth="1"/>
    <col min="3" max="3" width="14" style="1" customWidth="1"/>
    <col min="4" max="4" width="21.25" style="1" customWidth="1"/>
    <col min="5" max="5" width="12.375" style="1" customWidth="1"/>
    <col min="6" max="6" width="14.75" style="1" customWidth="1"/>
    <col min="7" max="7" width="16.125" style="1" customWidth="1"/>
    <col min="8" max="8" width="18.875" style="1" customWidth="1"/>
    <col min="9" max="9" width="13.5" style="1" customWidth="1"/>
    <col min="10" max="10" width="10.25" style="1" customWidth="1"/>
    <col min="11" max="11" width="12.125" style="1" customWidth="1"/>
    <col min="12" max="12" width="11.75" style="1" customWidth="1"/>
    <col min="13" max="13" width="19.375" style="1" bestFit="1" customWidth="1"/>
    <col min="14" max="15" width="13.875" style="1" bestFit="1" customWidth="1"/>
    <col min="16" max="16" width="11.75" style="1" customWidth="1"/>
    <col min="17" max="17" width="15.625" style="1" customWidth="1"/>
    <col min="18" max="19" width="9.125" style="1" bestFit="1" customWidth="1"/>
    <col min="20" max="20" width="14" style="1" bestFit="1" customWidth="1"/>
    <col min="21" max="16384" width="9" style="1"/>
  </cols>
  <sheetData>
    <row r="1" spans="1:17" x14ac:dyDescent="0.15">
      <c r="B1" s="2" t="s">
        <v>22</v>
      </c>
      <c r="C1" s="2" t="s">
        <v>24</v>
      </c>
      <c r="D1" s="2" t="s">
        <v>30</v>
      </c>
      <c r="F1" s="7" t="s">
        <v>21</v>
      </c>
      <c r="G1" s="2" t="s">
        <v>23</v>
      </c>
      <c r="H1" s="2" t="s">
        <v>28</v>
      </c>
      <c r="I1" s="2"/>
      <c r="J1" s="8"/>
      <c r="K1" s="8"/>
      <c r="L1" s="8"/>
      <c r="M1" s="6"/>
      <c r="N1" s="6"/>
      <c r="P1" s="6"/>
      <c r="Q1" s="6"/>
    </row>
    <row r="2" spans="1:17" x14ac:dyDescent="0.15">
      <c r="A2" s="9" t="s">
        <v>14</v>
      </c>
      <c r="B2" s="8">
        <v>28.922521185264927</v>
      </c>
      <c r="C2" s="8">
        <v>29.01368556753431</v>
      </c>
      <c r="D2" s="8">
        <v>29.798488035325462</v>
      </c>
      <c r="E2" s="4"/>
      <c r="F2" s="8">
        <v>20.5093375964472</v>
      </c>
      <c r="G2" s="8" t="s">
        <v>27</v>
      </c>
      <c r="H2" s="8">
        <v>21.679691850669201</v>
      </c>
      <c r="I2" s="6"/>
      <c r="J2" s="8"/>
      <c r="K2" s="8"/>
      <c r="L2" s="8"/>
      <c r="M2" s="6"/>
      <c r="N2" s="6"/>
      <c r="P2" s="6"/>
    </row>
    <row r="3" spans="1:17" x14ac:dyDescent="0.15">
      <c r="A3" s="10"/>
      <c r="B3" s="8">
        <v>28.919279218113466</v>
      </c>
      <c r="C3" s="8">
        <v>28.817830767800569</v>
      </c>
      <c r="D3" s="8">
        <v>29.624723611590195</v>
      </c>
      <c r="E3" s="4"/>
      <c r="F3" s="8">
        <v>20.491365609713601</v>
      </c>
      <c r="G3" s="8">
        <v>20.156384631001099</v>
      </c>
      <c r="H3" s="8">
        <v>21.579691850669199</v>
      </c>
      <c r="I3" s="6"/>
      <c r="J3" s="8"/>
      <c r="K3" s="8"/>
      <c r="L3" s="8"/>
      <c r="M3" s="6"/>
      <c r="N3" s="6"/>
      <c r="P3" s="6"/>
    </row>
    <row r="4" spans="1:17" x14ac:dyDescent="0.15">
      <c r="A4" s="10"/>
      <c r="B4" s="8">
        <v>29.03135029502128</v>
      </c>
      <c r="C4" s="8">
        <v>28.944122963313511</v>
      </c>
      <c r="D4" s="8">
        <v>29.39586996779061</v>
      </c>
      <c r="E4" s="4"/>
      <c r="F4" s="8">
        <v>20.4698651042996</v>
      </c>
      <c r="G4" s="8">
        <v>20.154775852286299</v>
      </c>
      <c r="H4" s="8">
        <v>21.532289508253101</v>
      </c>
      <c r="I4" s="6"/>
      <c r="J4" s="8"/>
      <c r="K4" s="8"/>
      <c r="L4" s="8"/>
      <c r="M4" s="6"/>
      <c r="N4" s="6"/>
      <c r="P4" s="6"/>
    </row>
    <row r="5" spans="1:17" x14ac:dyDescent="0.15">
      <c r="A5" s="9" t="s">
        <v>15</v>
      </c>
      <c r="B5" s="8">
        <v>31.184846027162916</v>
      </c>
      <c r="C5" s="8">
        <v>31.058811223573326</v>
      </c>
      <c r="D5" s="8">
        <v>30.907303153427907</v>
      </c>
      <c r="E5" s="4"/>
      <c r="F5" s="8">
        <v>30.521661862649101</v>
      </c>
      <c r="G5" s="8">
        <v>30.381511316526399</v>
      </c>
      <c r="H5" s="8">
        <v>31.414347567274401</v>
      </c>
      <c r="I5" s="6"/>
      <c r="J5" s="8"/>
      <c r="K5" s="8"/>
      <c r="L5" s="8"/>
      <c r="M5" s="6"/>
      <c r="N5" s="6"/>
      <c r="P5" s="6"/>
    </row>
    <row r="6" spans="1:17" x14ac:dyDescent="0.15">
      <c r="A6" s="10"/>
      <c r="B6" s="8">
        <v>31.178038577223411</v>
      </c>
      <c r="C6" s="8">
        <v>30.818423819057543</v>
      </c>
      <c r="D6" s="8">
        <v>31.152227416835718</v>
      </c>
      <c r="E6" s="4"/>
      <c r="F6" s="8">
        <v>30.531660120662199</v>
      </c>
      <c r="G6" s="8">
        <v>30.283965384811001</v>
      </c>
      <c r="H6" s="8">
        <v>31.3335579857897</v>
      </c>
      <c r="I6" s="6"/>
      <c r="J6" s="8"/>
      <c r="K6" s="8"/>
      <c r="L6" s="8"/>
      <c r="M6" s="6"/>
      <c r="N6" s="6"/>
      <c r="P6" s="6"/>
    </row>
    <row r="7" spans="1:17" x14ac:dyDescent="0.15">
      <c r="A7" s="10"/>
      <c r="B7" s="8">
        <v>31.198815198703617</v>
      </c>
      <c r="C7" s="8">
        <v>30.733267847642288</v>
      </c>
      <c r="D7" s="8">
        <v>30.910904139156262</v>
      </c>
      <c r="E7" s="4"/>
      <c r="F7" s="8">
        <v>30.523862214515201</v>
      </c>
      <c r="G7" s="8">
        <v>30.275556494883698</v>
      </c>
      <c r="H7" s="8">
        <v>31.466711579988399</v>
      </c>
      <c r="I7" s="6"/>
      <c r="J7" s="8"/>
      <c r="K7" s="8"/>
      <c r="L7" s="8"/>
      <c r="M7" s="6"/>
      <c r="N7" s="6"/>
      <c r="P7" s="6"/>
    </row>
    <row r="8" spans="1:17" x14ac:dyDescent="0.15">
      <c r="A8" s="9" t="s">
        <v>16</v>
      </c>
      <c r="B8" s="8">
        <v>34.538989746826559</v>
      </c>
      <c r="C8" s="8">
        <v>33.698067827068662</v>
      </c>
      <c r="D8" s="8">
        <v>33.609790908661495</v>
      </c>
      <c r="E8" s="4"/>
      <c r="F8" s="8">
        <v>29.067286137585999</v>
      </c>
      <c r="G8" s="8">
        <v>29.046513201008199</v>
      </c>
      <c r="H8" s="8">
        <v>20.8537524571001</v>
      </c>
      <c r="I8" s="6"/>
      <c r="J8" s="8"/>
      <c r="K8" s="8"/>
      <c r="L8" s="8"/>
      <c r="M8" s="6"/>
      <c r="N8" s="6"/>
      <c r="P8" s="6"/>
    </row>
    <row r="9" spans="1:17" x14ac:dyDescent="0.15">
      <c r="A9" s="10"/>
      <c r="B9" s="8">
        <v>33.172558551025894</v>
      </c>
      <c r="C9" s="8">
        <v>34.227183771384574</v>
      </c>
      <c r="D9" s="8">
        <v>33.275882155445686</v>
      </c>
      <c r="E9" s="4"/>
      <c r="F9" s="8">
        <v>29.1076838901635</v>
      </c>
      <c r="G9" s="8">
        <v>29.126651199436701</v>
      </c>
      <c r="H9" s="8">
        <v>18.9835732116298</v>
      </c>
      <c r="I9" s="6"/>
      <c r="J9" s="8"/>
      <c r="K9" s="8"/>
      <c r="L9" s="8"/>
      <c r="M9" s="6"/>
      <c r="N9" s="6"/>
      <c r="P9" s="6"/>
    </row>
    <row r="10" spans="1:17" x14ac:dyDescent="0.15">
      <c r="A10" s="10"/>
      <c r="B10" s="8">
        <v>32.888873126678384</v>
      </c>
      <c r="C10" s="8">
        <v>34.10824116669734</v>
      </c>
      <c r="D10" s="8">
        <v>33.63197173922687</v>
      </c>
      <c r="E10" s="4"/>
      <c r="F10" s="8">
        <v>29.8453455148484</v>
      </c>
      <c r="G10" s="8">
        <v>29.057704693591202</v>
      </c>
      <c r="H10" s="8">
        <v>20.817489326179999</v>
      </c>
      <c r="I10" s="6"/>
      <c r="J10" s="8"/>
      <c r="K10" s="8"/>
      <c r="L10" s="8"/>
      <c r="M10" s="6"/>
      <c r="N10" s="6"/>
      <c r="P10" s="6"/>
    </row>
    <row r="11" spans="1:17" x14ac:dyDescent="0.15">
      <c r="A11" s="9" t="s">
        <v>17</v>
      </c>
      <c r="B11" s="8">
        <v>34.375636362154829</v>
      </c>
      <c r="C11" s="8">
        <v>33.475846130906461</v>
      </c>
      <c r="D11" s="8">
        <v>33.267227773195302</v>
      </c>
      <c r="E11" s="4"/>
      <c r="F11" s="8">
        <v>29.940809191502801</v>
      </c>
      <c r="G11" s="8">
        <v>29.749421483953199</v>
      </c>
      <c r="H11" s="8">
        <v>29.354185138200101</v>
      </c>
      <c r="I11" s="6"/>
      <c r="J11" s="8"/>
      <c r="K11" s="8"/>
      <c r="L11" s="8"/>
      <c r="M11" s="6"/>
      <c r="N11" s="6"/>
      <c r="P11" s="6"/>
    </row>
    <row r="12" spans="1:17" x14ac:dyDescent="0.15">
      <c r="A12" s="10"/>
      <c r="B12" s="8">
        <v>34.843152713007363</v>
      </c>
      <c r="C12" s="8">
        <v>34.683051770230698</v>
      </c>
      <c r="D12" s="8">
        <v>33.715877662257682</v>
      </c>
      <c r="E12" s="4"/>
      <c r="F12" s="8">
        <v>30.475615995293001</v>
      </c>
      <c r="G12" s="8">
        <v>29.437133798169398</v>
      </c>
      <c r="H12" s="8">
        <v>29.421200576005401</v>
      </c>
      <c r="I12" s="6"/>
      <c r="J12" s="8"/>
      <c r="K12" s="8"/>
      <c r="L12" s="8"/>
      <c r="M12" s="6"/>
      <c r="N12" s="6"/>
      <c r="P12" s="6"/>
    </row>
    <row r="13" spans="1:17" x14ac:dyDescent="0.15">
      <c r="A13" s="10"/>
      <c r="B13" s="8">
        <v>35.105902412096128</v>
      </c>
      <c r="C13" s="8">
        <v>33.814038803633515</v>
      </c>
      <c r="D13" s="8">
        <v>33.41667172038008</v>
      </c>
      <c r="E13" s="4"/>
      <c r="F13" s="8">
        <v>29.416927778051502</v>
      </c>
      <c r="G13" s="8">
        <v>29.241058460584298</v>
      </c>
      <c r="H13" s="8">
        <v>29.4885860133619</v>
      </c>
      <c r="I13" s="6"/>
      <c r="J13" s="8"/>
      <c r="K13" s="8"/>
      <c r="L13" s="8"/>
      <c r="M13" s="6"/>
      <c r="N13" s="6"/>
      <c r="P13" s="6"/>
    </row>
    <row r="14" spans="1:17" x14ac:dyDescent="0.15">
      <c r="A14" s="9" t="s">
        <v>18</v>
      </c>
      <c r="B14" s="8">
        <v>29.886207231488115</v>
      </c>
      <c r="C14" s="8">
        <v>30.1292465163693</v>
      </c>
      <c r="D14" s="8">
        <v>30.415033020682277</v>
      </c>
      <c r="E14" s="4"/>
      <c r="F14" s="8">
        <v>30.7587719824296</v>
      </c>
      <c r="G14" s="8">
        <v>29.752734881111699</v>
      </c>
      <c r="H14" s="8">
        <v>28.830832843911701</v>
      </c>
      <c r="I14" s="6"/>
      <c r="J14" s="8"/>
      <c r="K14" s="8"/>
      <c r="L14" s="8"/>
      <c r="M14" s="6"/>
      <c r="N14" s="6"/>
      <c r="P14" s="6"/>
    </row>
    <row r="15" spans="1:17" x14ac:dyDescent="0.15">
      <c r="A15" s="10"/>
      <c r="B15" s="8">
        <v>29.78847507610871</v>
      </c>
      <c r="C15" s="8">
        <v>29.84905034023415</v>
      </c>
      <c r="D15" s="8">
        <v>30.328645000150729</v>
      </c>
      <c r="E15" s="4"/>
      <c r="F15" s="8">
        <v>30.680635811083</v>
      </c>
      <c r="G15" s="8">
        <v>29.562547135885598</v>
      </c>
      <c r="H15" s="8">
        <v>28.863370674743599</v>
      </c>
      <c r="I15" s="6"/>
      <c r="J15" s="8"/>
      <c r="K15" s="8"/>
      <c r="L15" s="8"/>
      <c r="M15" s="6"/>
      <c r="N15" s="6"/>
      <c r="P15" s="6"/>
    </row>
    <row r="16" spans="1:17" x14ac:dyDescent="0.15">
      <c r="A16" s="11"/>
      <c r="B16" s="8">
        <v>29.706532775937013</v>
      </c>
      <c r="C16" s="8">
        <v>29.783991930411386</v>
      </c>
      <c r="D16" s="8">
        <v>30.320658810442048</v>
      </c>
      <c r="E16" s="4"/>
      <c r="F16" s="8">
        <v>30.5856112487002</v>
      </c>
      <c r="G16" s="8">
        <v>29.399278423329701</v>
      </c>
      <c r="H16" s="8">
        <v>28.839314470263201</v>
      </c>
      <c r="I16" s="6"/>
      <c r="J16" s="8"/>
      <c r="K16" s="8"/>
      <c r="L16" s="8"/>
      <c r="M16" s="6"/>
      <c r="N16" s="6"/>
      <c r="P16" s="6"/>
    </row>
    <row r="17" spans="1:17" x14ac:dyDescent="0.15">
      <c r="A17" s="9" t="s">
        <v>20</v>
      </c>
      <c r="B17" s="8">
        <v>34.608503706989453</v>
      </c>
      <c r="C17" s="8">
        <v>33.764619724013222</v>
      </c>
      <c r="D17" s="8">
        <v>32.92506065785647</v>
      </c>
      <c r="E17" s="4"/>
      <c r="F17" s="8">
        <v>29.635936087982699</v>
      </c>
      <c r="G17" s="8">
        <v>29.376437219191502</v>
      </c>
      <c r="H17" s="8">
        <v>30.2822103785706</v>
      </c>
      <c r="I17" s="6"/>
      <c r="J17" s="8"/>
      <c r="K17" s="8"/>
      <c r="L17" s="8"/>
      <c r="M17" s="6"/>
      <c r="N17" s="6"/>
      <c r="P17" s="6"/>
    </row>
    <row r="18" spans="1:17" x14ac:dyDescent="0.15">
      <c r="A18" s="5"/>
      <c r="B18" s="8">
        <v>34.06710547916196</v>
      </c>
      <c r="C18" s="8">
        <v>33.565029982910822</v>
      </c>
      <c r="D18" s="8">
        <v>32.134536388946231</v>
      </c>
      <c r="E18" s="4"/>
      <c r="F18" s="8">
        <v>29.684469603385502</v>
      </c>
      <c r="G18" s="8">
        <v>29.346825808739101</v>
      </c>
      <c r="H18" s="8">
        <v>29.952434476396501</v>
      </c>
      <c r="I18" s="6"/>
      <c r="J18" s="8"/>
      <c r="K18" s="8"/>
      <c r="L18" s="8"/>
      <c r="M18" s="6"/>
      <c r="N18" s="6"/>
      <c r="P18" s="6"/>
    </row>
    <row r="19" spans="1:17" x14ac:dyDescent="0.15">
      <c r="A19" s="5"/>
      <c r="B19" s="8">
        <v>33.787319660170347</v>
      </c>
      <c r="C19" s="8">
        <v>34.315189269120992</v>
      </c>
      <c r="D19" s="8" t="s">
        <v>19</v>
      </c>
      <c r="E19" s="4"/>
      <c r="F19" s="8">
        <v>29.4555026407286</v>
      </c>
      <c r="G19" s="8">
        <v>29.3531275959159</v>
      </c>
      <c r="H19" s="8">
        <v>29.936352023009199</v>
      </c>
      <c r="I19" s="6"/>
      <c r="J19" s="8"/>
      <c r="K19" s="8"/>
      <c r="L19" s="8"/>
      <c r="M19" s="6"/>
      <c r="N19" s="6"/>
      <c r="P19" s="6"/>
    </row>
    <row r="20" spans="1:17" x14ac:dyDescent="0.15">
      <c r="A20" s="5"/>
      <c r="B20" s="2"/>
      <c r="C20" s="2"/>
      <c r="D20" s="2"/>
      <c r="E20" s="4"/>
      <c r="F20" s="2"/>
      <c r="G20" s="2"/>
      <c r="J20" s="8"/>
      <c r="K20" s="8"/>
      <c r="L20" s="8"/>
      <c r="M20" s="6"/>
      <c r="N20" s="6"/>
      <c r="P20" s="6"/>
    </row>
    <row r="21" spans="1:17" x14ac:dyDescent="0.15">
      <c r="A21" s="5"/>
      <c r="B21" s="2"/>
      <c r="C21" s="2"/>
      <c r="D21" s="2"/>
      <c r="E21" s="4"/>
      <c r="F21" s="2"/>
      <c r="G21" s="2"/>
      <c r="J21" s="8"/>
      <c r="K21" s="8"/>
      <c r="L21" s="8"/>
      <c r="M21" s="6"/>
      <c r="N21" s="6"/>
      <c r="P21" s="6"/>
    </row>
    <row r="22" spans="1:17" x14ac:dyDescent="0.15">
      <c r="G22" s="2"/>
      <c r="J22" s="8"/>
      <c r="K22" s="8"/>
      <c r="L22" s="8"/>
      <c r="M22" s="6"/>
      <c r="N22" s="6"/>
      <c r="P22" s="6"/>
    </row>
    <row r="23" spans="1:17" x14ac:dyDescent="0.15">
      <c r="A23" s="5"/>
      <c r="B23" s="2" t="s">
        <v>22</v>
      </c>
      <c r="C23" s="2" t="s">
        <v>24</v>
      </c>
      <c r="D23" s="2" t="s">
        <v>30</v>
      </c>
      <c r="F23" s="7" t="s">
        <v>21</v>
      </c>
      <c r="G23" s="2" t="s">
        <v>23</v>
      </c>
      <c r="H23" s="2" t="s">
        <v>28</v>
      </c>
      <c r="I23" s="2"/>
      <c r="J23" s="8"/>
      <c r="K23" s="8"/>
      <c r="L23" s="8"/>
      <c r="M23" s="2"/>
      <c r="O23" s="7"/>
      <c r="P23" s="2"/>
      <c r="Q23" s="2"/>
    </row>
    <row r="24" spans="1:17" x14ac:dyDescent="0.15">
      <c r="A24" s="9" t="s">
        <v>14</v>
      </c>
      <c r="B24" s="5">
        <f>AVERAGE(B2:B4)</f>
        <v>28.957716899466558</v>
      </c>
      <c r="C24" s="5">
        <f t="shared" ref="C24:D24" si="0">AVERAGE(C2:C4)</f>
        <v>28.925213099549467</v>
      </c>
      <c r="D24" s="5">
        <f t="shared" si="0"/>
        <v>29.606360538235425</v>
      </c>
      <c r="E24" s="9" t="s">
        <v>0</v>
      </c>
      <c r="F24" s="5">
        <f>AVERAGE(F2:F4)</f>
        <v>20.490189436820135</v>
      </c>
      <c r="G24" s="5">
        <f t="shared" ref="G24:H24" si="1">AVERAGE(G2:G4)</f>
        <v>20.155580241643698</v>
      </c>
      <c r="H24" s="5">
        <f t="shared" si="1"/>
        <v>21.597224403197163</v>
      </c>
      <c r="I24" s="5"/>
      <c r="J24" s="8"/>
      <c r="K24" s="8"/>
      <c r="L24" s="8"/>
      <c r="M24" s="6"/>
      <c r="N24" s="4"/>
      <c r="O24" s="6"/>
      <c r="P24" s="6"/>
      <c r="Q24" s="6"/>
    </row>
    <row r="25" spans="1:17" x14ac:dyDescent="0.15">
      <c r="A25" s="10"/>
      <c r="B25" s="5"/>
      <c r="C25" s="5"/>
      <c r="D25" s="5"/>
      <c r="E25" s="10"/>
      <c r="J25" s="8"/>
      <c r="K25" s="8"/>
      <c r="L25" s="8"/>
      <c r="M25" s="6"/>
      <c r="N25" s="4"/>
      <c r="O25" s="6"/>
      <c r="P25" s="6"/>
      <c r="Q25" s="6"/>
    </row>
    <row r="26" spans="1:17" x14ac:dyDescent="0.15">
      <c r="A26" s="10"/>
      <c r="B26" s="5"/>
      <c r="C26" s="5"/>
      <c r="D26" s="5"/>
      <c r="E26" s="10"/>
      <c r="K26" s="6"/>
      <c r="L26" s="6"/>
      <c r="M26" s="6"/>
      <c r="N26" s="4"/>
      <c r="O26" s="6"/>
      <c r="P26" s="6"/>
      <c r="Q26" s="6"/>
    </row>
    <row r="27" spans="1:17" x14ac:dyDescent="0.15">
      <c r="A27" s="9" t="s">
        <v>15</v>
      </c>
      <c r="B27" s="5">
        <f>AVERAGE(B5:B7)</f>
        <v>31.187233267696644</v>
      </c>
      <c r="C27" s="5">
        <f t="shared" ref="C27:D27" si="2">AVERAGE(C5:C7)</f>
        <v>30.87016763009105</v>
      </c>
      <c r="D27" s="5">
        <f t="shared" si="2"/>
        <v>30.990144903139964</v>
      </c>
      <c r="E27" s="9" t="s">
        <v>1</v>
      </c>
      <c r="F27" s="5">
        <f>AVERAGE(F5:F7)</f>
        <v>30.525728065942165</v>
      </c>
      <c r="G27" s="5">
        <f t="shared" ref="G27:H27" si="3">AVERAGE(G5:G7)</f>
        <v>30.3136777320737</v>
      </c>
      <c r="H27" s="5">
        <f t="shared" si="3"/>
        <v>31.404872377684168</v>
      </c>
      <c r="I27" s="5"/>
      <c r="K27" s="6"/>
      <c r="L27" s="6"/>
      <c r="M27" s="6"/>
      <c r="N27" s="4"/>
      <c r="O27" s="6"/>
      <c r="P27" s="6"/>
      <c r="Q27" s="6"/>
    </row>
    <row r="28" spans="1:17" x14ac:dyDescent="0.15">
      <c r="A28" s="10"/>
      <c r="B28" s="5"/>
      <c r="C28" s="5"/>
      <c r="D28" s="5"/>
      <c r="E28" s="10"/>
      <c r="F28" s="5"/>
      <c r="G28" s="5"/>
      <c r="H28" s="5"/>
      <c r="I28" s="5"/>
      <c r="K28" s="6"/>
      <c r="L28" s="6"/>
      <c r="M28" s="6"/>
      <c r="N28" s="4"/>
      <c r="O28" s="6"/>
      <c r="P28" s="6"/>
      <c r="Q28" s="6"/>
    </row>
    <row r="29" spans="1:17" x14ac:dyDescent="0.15">
      <c r="A29" s="10"/>
      <c r="B29" s="5"/>
      <c r="C29" s="5"/>
      <c r="D29" s="5"/>
      <c r="E29" s="10"/>
      <c r="F29" s="5"/>
      <c r="G29" s="5"/>
      <c r="H29" s="5"/>
      <c r="I29" s="5"/>
      <c r="J29" s="5"/>
      <c r="K29" s="6"/>
      <c r="L29" s="6"/>
      <c r="M29" s="6"/>
      <c r="N29" s="4"/>
      <c r="O29" s="6"/>
      <c r="P29" s="6"/>
      <c r="Q29" s="6"/>
    </row>
    <row r="30" spans="1:17" x14ac:dyDescent="0.15">
      <c r="A30" s="9" t="s">
        <v>16</v>
      </c>
      <c r="B30" s="5">
        <f>AVERAGE(B8:B10)</f>
        <v>33.53347380817695</v>
      </c>
      <c r="C30" s="5">
        <f t="shared" ref="C30:D30" si="4">AVERAGE(C8:C10)</f>
        <v>34.01116425505019</v>
      </c>
      <c r="D30" s="5">
        <f t="shared" si="4"/>
        <v>33.505881601111348</v>
      </c>
      <c r="E30" s="9" t="s">
        <v>16</v>
      </c>
      <c r="F30" s="5">
        <f>AVERAGE(F8:F10)</f>
        <v>29.340105180865965</v>
      </c>
      <c r="G30" s="5">
        <f t="shared" ref="G30:H30" si="5">AVERAGE(G8:G10)</f>
        <v>29.076956364678704</v>
      </c>
      <c r="H30" s="5">
        <f t="shared" si="5"/>
        <v>20.218271664969965</v>
      </c>
      <c r="I30" s="5"/>
      <c r="J30" s="5"/>
      <c r="K30" s="6"/>
      <c r="L30" s="6"/>
      <c r="M30" s="6"/>
      <c r="N30" s="4"/>
      <c r="O30" s="6"/>
      <c r="P30" s="6"/>
      <c r="Q30" s="6"/>
    </row>
    <row r="31" spans="1:17" x14ac:dyDescent="0.15">
      <c r="A31" s="10"/>
      <c r="B31" s="5"/>
      <c r="C31" s="5"/>
      <c r="D31" s="5"/>
      <c r="E31" s="10"/>
      <c r="F31" s="5"/>
      <c r="G31" s="5"/>
      <c r="H31" s="5"/>
      <c r="I31" s="5"/>
      <c r="J31" s="5"/>
      <c r="K31" s="6"/>
      <c r="L31" s="6"/>
      <c r="M31" s="6"/>
      <c r="N31" s="4"/>
      <c r="O31" s="6"/>
      <c r="P31" s="6"/>
      <c r="Q31" s="6"/>
    </row>
    <row r="32" spans="1:17" x14ac:dyDescent="0.15">
      <c r="A32" s="10"/>
      <c r="B32" s="5"/>
      <c r="C32" s="5"/>
      <c r="D32" s="5"/>
      <c r="E32" s="10"/>
      <c r="F32" s="5"/>
      <c r="G32" s="5"/>
      <c r="H32" s="5"/>
      <c r="I32" s="5"/>
      <c r="J32" s="5"/>
      <c r="K32" s="6"/>
      <c r="L32" s="6"/>
      <c r="M32" s="6"/>
      <c r="N32" s="4"/>
      <c r="O32" s="6"/>
      <c r="P32" s="6"/>
      <c r="Q32" s="6"/>
    </row>
    <row r="33" spans="1:25" x14ac:dyDescent="0.15">
      <c r="A33" s="9" t="s">
        <v>17</v>
      </c>
      <c r="B33" s="5">
        <f>AVERAGE(B11:B13)</f>
        <v>34.774897162419443</v>
      </c>
      <c r="C33" s="5">
        <f t="shared" ref="C33:D33" si="6">AVERAGE(C11:C13)</f>
        <v>33.990978901590218</v>
      </c>
      <c r="D33" s="5">
        <f t="shared" si="6"/>
        <v>33.466592385277686</v>
      </c>
      <c r="E33" s="9" t="s">
        <v>12</v>
      </c>
      <c r="F33" s="5">
        <f>AVERAGE(F11:F13)</f>
        <v>29.944450988282437</v>
      </c>
      <c r="G33" s="5">
        <f t="shared" ref="G33:H33" si="7">AVERAGE(G11:G13)</f>
        <v>29.475871247568964</v>
      </c>
      <c r="H33" s="5">
        <f t="shared" si="7"/>
        <v>29.42132390918913</v>
      </c>
      <c r="I33" s="5"/>
      <c r="J33" s="5"/>
      <c r="K33" s="6"/>
      <c r="L33" s="6"/>
      <c r="M33" s="6"/>
      <c r="N33" s="4"/>
      <c r="O33" s="6"/>
      <c r="P33" s="6"/>
      <c r="Q33" s="6"/>
    </row>
    <row r="34" spans="1:25" x14ac:dyDescent="0.15">
      <c r="A34" s="10"/>
      <c r="B34" s="5"/>
      <c r="C34" s="5"/>
      <c r="D34" s="5"/>
      <c r="E34" s="10"/>
      <c r="F34" s="5"/>
      <c r="G34" s="5"/>
      <c r="H34" s="5"/>
      <c r="I34" s="5"/>
      <c r="J34" s="5"/>
      <c r="K34" s="6"/>
      <c r="L34" s="6"/>
      <c r="M34" s="6"/>
      <c r="N34" s="4"/>
      <c r="O34" s="6"/>
      <c r="P34" s="6"/>
      <c r="Q34" s="6"/>
    </row>
    <row r="35" spans="1:25" x14ac:dyDescent="0.15">
      <c r="A35" s="10"/>
      <c r="B35" s="5"/>
      <c r="C35" s="5"/>
      <c r="D35" s="5"/>
      <c r="E35" s="10"/>
      <c r="F35" s="5"/>
      <c r="G35" s="5"/>
      <c r="H35" s="5"/>
      <c r="I35" s="5"/>
      <c r="J35" s="5"/>
      <c r="K35" s="6"/>
      <c r="L35" s="6"/>
      <c r="M35" s="6"/>
      <c r="N35" s="4"/>
      <c r="O35" s="6"/>
      <c r="P35" s="6"/>
      <c r="Q35" s="6"/>
    </row>
    <row r="36" spans="1:25" x14ac:dyDescent="0.15">
      <c r="A36" s="9" t="s">
        <v>18</v>
      </c>
      <c r="B36" s="5">
        <f>AVERAGE(B14:B16)</f>
        <v>29.793738361177947</v>
      </c>
      <c r="C36" s="5">
        <f t="shared" ref="C36:D36" si="8">AVERAGE(C14:C16)</f>
        <v>29.920762929004947</v>
      </c>
      <c r="D36" s="5">
        <f t="shared" si="8"/>
        <v>30.354778943758351</v>
      </c>
      <c r="E36" s="9" t="s">
        <v>13</v>
      </c>
      <c r="F36" s="5">
        <f>AVERAGE(F14:F16)</f>
        <v>30.675006347404267</v>
      </c>
      <c r="G36" s="5">
        <f t="shared" ref="G36:H36" si="9">AVERAGE(G14:G16)</f>
        <v>29.571520146775669</v>
      </c>
      <c r="H36" s="5">
        <f t="shared" si="9"/>
        <v>28.844505996306168</v>
      </c>
      <c r="I36" s="5"/>
      <c r="J36" s="5"/>
      <c r="K36" s="6"/>
      <c r="L36" s="6"/>
      <c r="M36" s="6"/>
      <c r="N36" s="4"/>
      <c r="O36" s="6"/>
      <c r="P36" s="6"/>
      <c r="Q36" s="6"/>
    </row>
    <row r="37" spans="1:25" x14ac:dyDescent="0.15">
      <c r="A37" s="10"/>
      <c r="B37" s="5"/>
      <c r="C37" s="5"/>
      <c r="D37" s="5"/>
      <c r="E37" s="10"/>
      <c r="F37" s="5"/>
      <c r="G37" s="5"/>
      <c r="H37" s="5"/>
      <c r="I37" s="5"/>
      <c r="J37" s="5"/>
      <c r="K37" s="6"/>
      <c r="L37" s="6"/>
      <c r="M37" s="6"/>
      <c r="N37" s="4"/>
      <c r="O37" s="6"/>
      <c r="P37" s="6"/>
      <c r="Q37" s="6"/>
    </row>
    <row r="38" spans="1:25" x14ac:dyDescent="0.15">
      <c r="A38" s="11"/>
      <c r="B38" s="5"/>
      <c r="C38" s="5"/>
      <c r="D38" s="5"/>
      <c r="E38" s="11"/>
      <c r="F38" s="5"/>
      <c r="G38" s="5"/>
      <c r="H38" s="5"/>
      <c r="I38" s="5"/>
      <c r="J38" s="5"/>
      <c r="K38" s="6"/>
      <c r="L38" s="6"/>
      <c r="M38" s="6"/>
      <c r="N38" s="4"/>
      <c r="O38" s="6"/>
      <c r="P38" s="6"/>
      <c r="Q38" s="6"/>
    </row>
    <row r="39" spans="1:25" x14ac:dyDescent="0.15">
      <c r="A39" s="9" t="s">
        <v>20</v>
      </c>
      <c r="B39" s="5">
        <f>AVERAGE(B17:B19)</f>
        <v>34.154309615440582</v>
      </c>
      <c r="C39" s="5">
        <f t="shared" ref="C39:D39" si="10">AVERAGE(C17:C19)</f>
        <v>33.881612992015015</v>
      </c>
      <c r="D39" s="5">
        <f t="shared" si="10"/>
        <v>32.529798523401354</v>
      </c>
      <c r="E39" s="9" t="s">
        <v>20</v>
      </c>
      <c r="F39" s="5">
        <f>AVERAGE(F17:F19)</f>
        <v>29.591969444032269</v>
      </c>
      <c r="G39" s="5">
        <f t="shared" ref="G39:H39" si="11">AVERAGE(G17:G19)</f>
        <v>29.358796874615496</v>
      </c>
      <c r="H39" s="5">
        <f t="shared" si="11"/>
        <v>30.056998959325437</v>
      </c>
      <c r="I39" s="5"/>
      <c r="J39" s="5"/>
      <c r="K39" s="6"/>
      <c r="L39" s="6"/>
      <c r="M39" s="6"/>
      <c r="N39" s="4"/>
      <c r="O39" s="6"/>
      <c r="P39" s="6"/>
      <c r="Q39" s="6"/>
    </row>
    <row r="40" spans="1:25" x14ac:dyDescent="0.15">
      <c r="A40" s="3"/>
      <c r="B40" s="5"/>
      <c r="C40" s="5"/>
      <c r="D40" s="5"/>
      <c r="E40" s="5"/>
      <c r="J40" s="5"/>
      <c r="K40" s="6"/>
      <c r="L40" s="6"/>
      <c r="M40" s="6"/>
      <c r="N40" s="4"/>
      <c r="O40" s="6"/>
      <c r="P40" s="6"/>
      <c r="Q40" s="6"/>
    </row>
    <row r="41" spans="1:25" x14ac:dyDescent="0.15">
      <c r="A41" s="5"/>
      <c r="B41" s="5"/>
      <c r="C41" s="5"/>
      <c r="D41" s="5"/>
      <c r="E41" s="5"/>
      <c r="J41" s="5"/>
      <c r="K41" s="6"/>
      <c r="L41" s="6"/>
      <c r="M41" s="6"/>
      <c r="N41" s="4"/>
      <c r="O41" s="6"/>
      <c r="P41" s="6"/>
      <c r="Q41" s="6"/>
    </row>
    <row r="42" spans="1:25" ht="12.75" customHeight="1" x14ac:dyDescent="0.15">
      <c r="A42" s="3"/>
      <c r="B42" s="5"/>
      <c r="C42" s="5"/>
      <c r="D42" s="5"/>
      <c r="E42" s="5"/>
      <c r="J42" s="5"/>
      <c r="K42" s="6"/>
      <c r="L42" s="6"/>
      <c r="M42" s="6"/>
      <c r="N42" s="4"/>
      <c r="O42" s="6"/>
      <c r="P42" s="6"/>
      <c r="Q42" s="6"/>
    </row>
    <row r="43" spans="1:25" ht="12.75" customHeight="1" x14ac:dyDescent="0.15">
      <c r="A43" s="5"/>
      <c r="B43" s="5"/>
      <c r="C43" s="5"/>
      <c r="D43" s="5"/>
      <c r="E43" s="5"/>
      <c r="J43" s="5"/>
      <c r="K43" s="6"/>
      <c r="L43" s="6"/>
      <c r="M43" s="6"/>
      <c r="N43" s="4"/>
      <c r="O43" s="6"/>
      <c r="P43" s="6"/>
      <c r="Q43" s="6"/>
    </row>
    <row r="44" spans="1:25" x14ac:dyDescent="0.15">
      <c r="A44" s="3"/>
      <c r="B44" s="5"/>
      <c r="C44" s="5"/>
      <c r="D44" s="5"/>
      <c r="E44" s="5"/>
    </row>
    <row r="45" spans="1:25" x14ac:dyDescent="0.15">
      <c r="B45" s="2" t="s">
        <v>22</v>
      </c>
      <c r="C45" s="2" t="s">
        <v>24</v>
      </c>
      <c r="D45" s="2" t="s">
        <v>30</v>
      </c>
      <c r="F45" s="7" t="s">
        <v>21</v>
      </c>
      <c r="G45" s="2" t="s">
        <v>23</v>
      </c>
      <c r="H45" s="2" t="s">
        <v>28</v>
      </c>
      <c r="I45" s="2"/>
      <c r="J45" s="3"/>
      <c r="K45" s="2" t="s">
        <v>8</v>
      </c>
      <c r="L45" s="2" t="s">
        <v>9</v>
      </c>
      <c r="M45" s="2" t="s">
        <v>10</v>
      </c>
      <c r="O45" s="7" t="s">
        <v>21</v>
      </c>
      <c r="P45" s="2" t="s">
        <v>23</v>
      </c>
      <c r="Q45" s="2" t="s">
        <v>28</v>
      </c>
      <c r="R45" s="3"/>
      <c r="S45" s="2"/>
      <c r="T45" s="2"/>
      <c r="U45" s="2"/>
      <c r="W45" s="2"/>
      <c r="X45" s="2"/>
      <c r="Y45" s="2"/>
    </row>
    <row r="46" spans="1:25" x14ac:dyDescent="0.15">
      <c r="A46" s="9" t="s">
        <v>0</v>
      </c>
      <c r="B46" s="2">
        <f>B2-B24</f>
        <v>-3.5195714201631034E-2</v>
      </c>
      <c r="C46" s="2">
        <f>C2-C24</f>
        <v>8.8472467984843206E-2</v>
      </c>
      <c r="D46" s="2">
        <f>D2-D24</f>
        <v>0.19212749709003774</v>
      </c>
      <c r="E46" s="9" t="s">
        <v>0</v>
      </c>
      <c r="F46" s="2">
        <f>F2-F24</f>
        <v>1.9148159627064842E-2</v>
      </c>
      <c r="G46" s="2">
        <f>G2-G24</f>
        <v>0.10977584111520144</v>
      </c>
      <c r="H46" s="2">
        <f>H2-H24</f>
        <v>8.2467447472037492E-2</v>
      </c>
      <c r="J46" s="9" t="s">
        <v>0</v>
      </c>
      <c r="K46" s="1">
        <f>B24-B24</f>
        <v>0</v>
      </c>
      <c r="L46" s="1">
        <f t="shared" ref="L46:M46" si="12">C24-C24</f>
        <v>0</v>
      </c>
      <c r="M46" s="1">
        <f t="shared" si="12"/>
        <v>0</v>
      </c>
      <c r="N46" s="9" t="s">
        <v>0</v>
      </c>
      <c r="O46" s="1">
        <f>F24-F24</f>
        <v>0</v>
      </c>
      <c r="P46" s="1">
        <f t="shared" ref="P46" si="13">G24-G24</f>
        <v>0</v>
      </c>
      <c r="Q46" s="1">
        <f t="shared" ref="Q46" si="14">H24-H24</f>
        <v>0</v>
      </c>
      <c r="V46" s="3"/>
    </row>
    <row r="47" spans="1:25" x14ac:dyDescent="0.15">
      <c r="A47" s="10"/>
      <c r="B47" s="2">
        <f>B3-B24</f>
        <v>-3.8437681353091335E-2</v>
      </c>
      <c r="C47" s="2">
        <f>C3-C24</f>
        <v>-0.107382331748898</v>
      </c>
      <c r="D47" s="2">
        <f>D3-D24</f>
        <v>1.8363073354770165E-2</v>
      </c>
      <c r="E47" s="10"/>
      <c r="F47" s="2">
        <f>F3-F24</f>
        <v>1.1761728934658322E-3</v>
      </c>
      <c r="G47" s="2">
        <f>G3-G24</f>
        <v>8.0438935740190232E-4</v>
      </c>
      <c r="H47" s="2">
        <f>H3-H24</f>
        <v>-1.7532552527963929E-2</v>
      </c>
      <c r="J47" s="10"/>
      <c r="N47" s="10"/>
      <c r="T47" s="5"/>
      <c r="U47" s="5"/>
      <c r="V47" s="5"/>
    </row>
    <row r="48" spans="1:25" x14ac:dyDescent="0.15">
      <c r="A48" s="10"/>
      <c r="B48" s="2">
        <f>B4-B24</f>
        <v>7.363339555472237E-2</v>
      </c>
      <c r="C48" s="2">
        <f>C4-C24</f>
        <v>1.8909863764044132E-2</v>
      </c>
      <c r="D48" s="2">
        <f>D4-D24</f>
        <v>-0.21049057044481501</v>
      </c>
      <c r="E48" s="10"/>
      <c r="F48" s="2">
        <f>F4-F24</f>
        <v>-2.0324332520534227E-2</v>
      </c>
      <c r="G48" s="2">
        <f>G4-G24</f>
        <v>-8.043893573983496E-4</v>
      </c>
      <c r="H48" s="2">
        <f>H4-H24</f>
        <v>-6.4934894944062904E-2</v>
      </c>
      <c r="J48" s="10"/>
      <c r="N48" s="10"/>
      <c r="T48" s="5"/>
      <c r="U48" s="5"/>
      <c r="V48" s="5"/>
    </row>
    <row r="49" spans="1:22" x14ac:dyDescent="0.15">
      <c r="A49" s="9" t="s">
        <v>1</v>
      </c>
      <c r="B49" s="2">
        <f>B5-B24</f>
        <v>2.2271291276963581</v>
      </c>
      <c r="C49" s="2">
        <f t="shared" ref="C49:D49" si="15">C5-C24</f>
        <v>2.1335981240238588</v>
      </c>
      <c r="D49" s="2">
        <f t="shared" si="15"/>
        <v>1.3009426151924828</v>
      </c>
      <c r="E49" s="9" t="s">
        <v>1</v>
      </c>
      <c r="F49" s="2">
        <f>F5-F24</f>
        <v>10.031472425828966</v>
      </c>
      <c r="G49" s="2">
        <f t="shared" ref="G49:H49" si="16">G5-G24</f>
        <v>10.225931074882702</v>
      </c>
      <c r="H49" s="2">
        <f t="shared" si="16"/>
        <v>9.8171231640772376</v>
      </c>
      <c r="J49" s="9" t="s">
        <v>1</v>
      </c>
      <c r="K49" s="1">
        <f>B27-B24</f>
        <v>2.2295163682300867</v>
      </c>
      <c r="L49" s="1">
        <f t="shared" ref="L49:M49" si="17">C27-C24</f>
        <v>1.9449545305415832</v>
      </c>
      <c r="M49" s="1">
        <f t="shared" si="17"/>
        <v>1.3837843649045389</v>
      </c>
      <c r="N49" s="9" t="s">
        <v>1</v>
      </c>
      <c r="O49" s="1">
        <f>F27-F24</f>
        <v>10.03553862912203</v>
      </c>
      <c r="P49" s="1">
        <f t="shared" ref="P49" si="18">G27-G24</f>
        <v>10.158097490430002</v>
      </c>
      <c r="Q49" s="1">
        <f t="shared" ref="Q49" si="19">H27-H24</f>
        <v>9.8076479744870042</v>
      </c>
      <c r="V49" s="3"/>
    </row>
    <row r="50" spans="1:22" x14ac:dyDescent="0.15">
      <c r="A50" s="10"/>
      <c r="B50" s="2">
        <f>B6-B24</f>
        <v>2.2203216777568535</v>
      </c>
      <c r="C50" s="2">
        <f t="shared" ref="C50:D50" si="20">C6-C24</f>
        <v>1.8932107195080761</v>
      </c>
      <c r="D50" s="2">
        <f t="shared" si="20"/>
        <v>1.5458668786002931</v>
      </c>
      <c r="E50" s="10"/>
      <c r="F50" s="2">
        <f>F6-F24</f>
        <v>10.041470683842064</v>
      </c>
      <c r="G50" s="2">
        <f t="shared" ref="G50:H50" si="21">G6-G24</f>
        <v>10.128385143167304</v>
      </c>
      <c r="H50" s="2">
        <f t="shared" si="21"/>
        <v>9.7363335825925361</v>
      </c>
      <c r="J50" s="10"/>
      <c r="N50" s="10"/>
      <c r="T50" s="3"/>
      <c r="U50" s="5"/>
      <c r="V50" s="3"/>
    </row>
    <row r="51" spans="1:22" x14ac:dyDescent="0.15">
      <c r="A51" s="10"/>
      <c r="B51" s="2">
        <f>B7-B24</f>
        <v>2.2410982992370592</v>
      </c>
      <c r="C51" s="2">
        <f t="shared" ref="C51:D51" si="22">C7-C24</f>
        <v>1.8080547480928217</v>
      </c>
      <c r="D51" s="2">
        <f t="shared" si="22"/>
        <v>1.3045436009208373</v>
      </c>
      <c r="E51" s="10"/>
      <c r="F51" s="2">
        <f>F7-F24</f>
        <v>10.033672777695067</v>
      </c>
      <c r="G51" s="2">
        <f t="shared" ref="G51:H51" si="23">G7-G24</f>
        <v>10.119976253240001</v>
      </c>
      <c r="H51" s="2">
        <f t="shared" si="23"/>
        <v>9.8694871767912353</v>
      </c>
      <c r="J51" s="10"/>
      <c r="N51" s="10"/>
      <c r="T51" s="3"/>
      <c r="U51" s="5"/>
      <c r="V51" s="3"/>
    </row>
    <row r="52" spans="1:22" x14ac:dyDescent="0.15">
      <c r="A52" s="9" t="s">
        <v>16</v>
      </c>
      <c r="B52" s="2">
        <f>B8-B24</f>
        <v>5.5812728473600011</v>
      </c>
      <c r="C52" s="2">
        <f t="shared" ref="C52:D52" si="24">C8-C24</f>
        <v>4.7728547275191957</v>
      </c>
      <c r="D52" s="2">
        <f t="shared" si="24"/>
        <v>4.0034303704260701</v>
      </c>
      <c r="E52" s="9" t="s">
        <v>16</v>
      </c>
      <c r="F52" s="2">
        <f>F8-F24</f>
        <v>8.5770967007658641</v>
      </c>
      <c r="G52" s="2">
        <f t="shared" ref="G52:H52" si="25">G8-G24</f>
        <v>8.8909329593645019</v>
      </c>
      <c r="H52" s="2">
        <f t="shared" si="25"/>
        <v>-0.74347194609706335</v>
      </c>
      <c r="J52" s="9" t="s">
        <v>16</v>
      </c>
      <c r="K52" s="1">
        <f>B30-B24</f>
        <v>4.5757569087103924</v>
      </c>
      <c r="L52" s="1">
        <f t="shared" ref="L52:M52" si="26">C30-C24</f>
        <v>5.0859511555007231</v>
      </c>
      <c r="M52" s="1">
        <f t="shared" si="26"/>
        <v>3.8995210628759231</v>
      </c>
      <c r="N52" s="9" t="s">
        <v>16</v>
      </c>
      <c r="O52" s="1">
        <f>F30-F24</f>
        <v>8.8499157440458305</v>
      </c>
      <c r="P52" s="1">
        <f t="shared" ref="P52" si="27">G30-G24</f>
        <v>8.9213761230350066</v>
      </c>
      <c r="Q52" s="1">
        <f t="shared" ref="Q52" si="28">H30-H24</f>
        <v>-1.3789527382271984</v>
      </c>
      <c r="V52" s="5"/>
    </row>
    <row r="53" spans="1:22" x14ac:dyDescent="0.15">
      <c r="A53" s="10"/>
      <c r="B53" s="2">
        <f>B9-B24</f>
        <v>4.2148416515593361</v>
      </c>
      <c r="C53" s="2">
        <f t="shared" ref="C53:D53" si="29">C9-C24</f>
        <v>5.3019706718351074</v>
      </c>
      <c r="D53" s="2">
        <f t="shared" si="29"/>
        <v>3.6695216172102612</v>
      </c>
      <c r="E53" s="10"/>
      <c r="F53" s="2">
        <f>F9-F24</f>
        <v>8.6174944533433653</v>
      </c>
      <c r="G53" s="2">
        <f t="shared" ref="G53:H53" si="30">G9-G24</f>
        <v>8.9710709577930032</v>
      </c>
      <c r="H53" s="2">
        <f t="shared" si="30"/>
        <v>-2.6136511915673637</v>
      </c>
      <c r="J53" s="10"/>
      <c r="N53" s="10"/>
      <c r="T53" s="3"/>
      <c r="U53" s="5"/>
      <c r="V53" s="5"/>
    </row>
    <row r="54" spans="1:22" x14ac:dyDescent="0.15">
      <c r="A54" s="10"/>
      <c r="B54" s="2">
        <f>B10-B24</f>
        <v>3.9311562272118259</v>
      </c>
      <c r="C54" s="2">
        <f t="shared" ref="C54:D54" si="31">C10-C27</f>
        <v>3.23807353660629</v>
      </c>
      <c r="D54" s="2">
        <f t="shared" si="31"/>
        <v>2.6418268360869064</v>
      </c>
      <c r="E54" s="10"/>
      <c r="F54" s="2">
        <f>F10-F24</f>
        <v>9.3551560780282657</v>
      </c>
      <c r="G54" s="2">
        <f t="shared" ref="G54:H54" si="32">G10-G24</f>
        <v>8.902124451947504</v>
      </c>
      <c r="H54" s="2">
        <f t="shared" si="32"/>
        <v>-0.77973507701716471</v>
      </c>
      <c r="J54" s="10"/>
      <c r="N54" s="10"/>
      <c r="T54" s="3"/>
      <c r="U54" s="5"/>
      <c r="V54" s="5"/>
    </row>
    <row r="55" spans="1:22" x14ac:dyDescent="0.15">
      <c r="A55" s="9" t="s">
        <v>12</v>
      </c>
      <c r="B55" s="2">
        <f>B11-B24</f>
        <v>5.4179194626882712</v>
      </c>
      <c r="C55" s="2">
        <f t="shared" ref="C55:D55" si="33">C11-C24</f>
        <v>4.5506330313569947</v>
      </c>
      <c r="D55" s="2">
        <f t="shared" si="33"/>
        <v>3.660867234959877</v>
      </c>
      <c r="E55" s="9" t="s">
        <v>12</v>
      </c>
      <c r="F55" s="2">
        <f>F11-F24</f>
        <v>9.4506197546826662</v>
      </c>
      <c r="G55" s="2">
        <f t="shared" ref="G55:H55" si="34">G11-G24</f>
        <v>9.5938412423095016</v>
      </c>
      <c r="H55" s="2">
        <f t="shared" si="34"/>
        <v>7.7569607350029379</v>
      </c>
      <c r="J55" s="9" t="s">
        <v>12</v>
      </c>
      <c r="K55" s="1">
        <f>B33-B24</f>
        <v>5.8171802629528848</v>
      </c>
      <c r="L55" s="1">
        <f t="shared" ref="L55:M55" si="35">C33-C24</f>
        <v>5.065765802040751</v>
      </c>
      <c r="M55" s="1">
        <f t="shared" si="35"/>
        <v>3.860231847042261</v>
      </c>
      <c r="N55" s="9" t="s">
        <v>12</v>
      </c>
      <c r="O55" s="1">
        <f>F33-F24</f>
        <v>9.4542615514623023</v>
      </c>
      <c r="P55" s="1">
        <f t="shared" ref="P55" si="36">G33-G24</f>
        <v>9.3202910059252666</v>
      </c>
      <c r="Q55" s="1">
        <f t="shared" ref="Q55" si="37">H33-H24</f>
        <v>7.8240995059919669</v>
      </c>
      <c r="V55" s="5"/>
    </row>
    <row r="56" spans="1:22" x14ac:dyDescent="0.15">
      <c r="A56" s="10"/>
      <c r="B56" s="2">
        <f>B12-B24</f>
        <v>5.8854358135408056</v>
      </c>
      <c r="C56" s="2">
        <f t="shared" ref="C56:D56" si="38">C12-C24</f>
        <v>5.757838670681231</v>
      </c>
      <c r="D56" s="2">
        <f t="shared" si="38"/>
        <v>4.1095171240222577</v>
      </c>
      <c r="E56" s="10"/>
      <c r="F56" s="2">
        <f>F12-F24</f>
        <v>9.9854265584728665</v>
      </c>
      <c r="G56" s="2">
        <f t="shared" ref="G56:H56" si="39">G12-G24</f>
        <v>9.2815535565257008</v>
      </c>
      <c r="H56" s="2">
        <f t="shared" si="39"/>
        <v>7.8239761728082371</v>
      </c>
      <c r="J56" s="10"/>
      <c r="N56" s="10"/>
    </row>
    <row r="57" spans="1:22" x14ac:dyDescent="0.15">
      <c r="A57" s="10"/>
      <c r="B57" s="2">
        <f>B13-B24</f>
        <v>6.1481855126295706</v>
      </c>
      <c r="C57" s="2">
        <f t="shared" ref="C57:D57" si="40">C13-C24</f>
        <v>4.8888257040840486</v>
      </c>
      <c r="D57" s="2">
        <f t="shared" si="40"/>
        <v>3.8103111821446554</v>
      </c>
      <c r="E57" s="10"/>
      <c r="F57" s="2">
        <f>F13-F24</f>
        <v>8.926738341231367</v>
      </c>
      <c r="G57" s="2">
        <f t="shared" ref="G57:H57" si="41">G13-G24</f>
        <v>9.0854782189406009</v>
      </c>
      <c r="H57" s="2">
        <f t="shared" si="41"/>
        <v>7.8913616101647364</v>
      </c>
      <c r="J57" s="10"/>
      <c r="N57" s="10"/>
    </row>
    <row r="58" spans="1:22" x14ac:dyDescent="0.15">
      <c r="A58" s="9" t="s">
        <v>13</v>
      </c>
      <c r="B58" s="2">
        <f>B14-B24</f>
        <v>0.92849033202155695</v>
      </c>
      <c r="C58" s="2">
        <f t="shared" ref="C58:D58" si="42">C14-C24</f>
        <v>1.2040334168198328</v>
      </c>
      <c r="D58" s="2">
        <f t="shared" si="42"/>
        <v>0.80867248244685186</v>
      </c>
      <c r="E58" s="9" t="s">
        <v>13</v>
      </c>
      <c r="F58" s="2">
        <f>F14-F24</f>
        <v>10.268582545609465</v>
      </c>
      <c r="G58" s="2">
        <f t="shared" ref="G58:H58" si="43">G14-G24</f>
        <v>9.5971546394680018</v>
      </c>
      <c r="H58" s="2">
        <f t="shared" si="43"/>
        <v>7.2336084407145371</v>
      </c>
      <c r="J58" s="9" t="s">
        <v>13</v>
      </c>
      <c r="K58" s="1">
        <f>B36-B24</f>
        <v>0.83602146171138969</v>
      </c>
      <c r="L58" s="1">
        <f t="shared" ref="L58:M58" si="44">C36-C24</f>
        <v>0.99554982945548076</v>
      </c>
      <c r="M58" s="1">
        <f t="shared" si="44"/>
        <v>0.74841840552292638</v>
      </c>
      <c r="N58" s="9" t="s">
        <v>13</v>
      </c>
      <c r="O58" s="1">
        <f>F36-F24</f>
        <v>10.184816910584132</v>
      </c>
      <c r="P58" s="1">
        <f t="shared" ref="P58" si="45">G36-G24</f>
        <v>9.415939905131971</v>
      </c>
      <c r="Q58" s="1">
        <f t="shared" ref="Q58" si="46">H36-H24</f>
        <v>7.2472815931090047</v>
      </c>
    </row>
    <row r="59" spans="1:22" x14ac:dyDescent="0.15">
      <c r="A59" s="10"/>
      <c r="B59" s="2">
        <f>B15-B24</f>
        <v>0.83075817664215279</v>
      </c>
      <c r="C59" s="2">
        <f t="shared" ref="C59:D59" si="47">C15-C24</f>
        <v>0.92383724068468354</v>
      </c>
      <c r="D59" s="2">
        <f t="shared" si="47"/>
        <v>0.72228446191530438</v>
      </c>
      <c r="E59" s="10"/>
      <c r="F59" s="2">
        <f>F15-F24</f>
        <v>10.190446374262866</v>
      </c>
      <c r="G59" s="2">
        <f t="shared" ref="G59:H59" si="48">G15-G24</f>
        <v>9.4069668942419007</v>
      </c>
      <c r="H59" s="2">
        <f t="shared" si="48"/>
        <v>7.266146271546436</v>
      </c>
      <c r="J59" s="10"/>
      <c r="N59" s="10"/>
    </row>
    <row r="60" spans="1:22" x14ac:dyDescent="0.15">
      <c r="A60" s="11"/>
      <c r="B60" s="2">
        <f>B16-B24</f>
        <v>0.74881587647045578</v>
      </c>
      <c r="C60" s="2">
        <f t="shared" ref="C60:D60" si="49">C16-C24</f>
        <v>0.85877883086191886</v>
      </c>
      <c r="D60" s="2">
        <f t="shared" si="49"/>
        <v>0.7142982722066229</v>
      </c>
      <c r="E60" s="11"/>
      <c r="F60" s="2">
        <f>F16-F24</f>
        <v>10.095421811880065</v>
      </c>
      <c r="G60" s="2">
        <f t="shared" ref="G60:H60" si="50">G16-G24</f>
        <v>9.2436981816860033</v>
      </c>
      <c r="H60" s="2">
        <f t="shared" si="50"/>
        <v>7.2420900670660373</v>
      </c>
      <c r="J60" s="11"/>
      <c r="N60" s="11"/>
    </row>
    <row r="61" spans="1:22" x14ac:dyDescent="0.15">
      <c r="A61" s="9" t="s">
        <v>20</v>
      </c>
      <c r="B61" s="2">
        <f>B17-B24</f>
        <v>5.6507868075228949</v>
      </c>
      <c r="C61" s="2">
        <f t="shared" ref="C61:D61" si="51">C17-C24</f>
        <v>4.8394066244637557</v>
      </c>
      <c r="D61" s="2">
        <f t="shared" si="51"/>
        <v>3.3187001196210453</v>
      </c>
      <c r="E61" s="9" t="s">
        <v>20</v>
      </c>
      <c r="F61" s="2">
        <f>F17-F24</f>
        <v>9.1457466511625647</v>
      </c>
      <c r="G61" s="2">
        <f t="shared" ref="G61:H61" si="52">G17-G24</f>
        <v>9.220856977547804</v>
      </c>
      <c r="H61" s="2">
        <f t="shared" si="52"/>
        <v>8.6849859753734364</v>
      </c>
      <c r="J61" s="9" t="s">
        <v>20</v>
      </c>
      <c r="K61" s="1">
        <f>B39-B24</f>
        <v>5.1965927159740239</v>
      </c>
      <c r="L61" s="1">
        <f t="shared" ref="L61:M61" si="53">C39-C24</f>
        <v>4.9563998924655479</v>
      </c>
      <c r="M61" s="1">
        <f t="shared" si="53"/>
        <v>2.9234379851659291</v>
      </c>
      <c r="N61" s="12">
        <v>44473</v>
      </c>
      <c r="O61" s="1">
        <f>F39-F24</f>
        <v>9.1017800072121346</v>
      </c>
      <c r="P61" s="1">
        <f t="shared" ref="P61" si="54">G39-G24</f>
        <v>9.2032166329717988</v>
      </c>
      <c r="Q61" s="1">
        <f t="shared" ref="Q61" si="55">H39-H24</f>
        <v>8.4597745561282736</v>
      </c>
    </row>
    <row r="62" spans="1:22" x14ac:dyDescent="0.15">
      <c r="A62" s="5"/>
      <c r="B62" s="2">
        <f>B18-B24</f>
        <v>5.1093885796954019</v>
      </c>
      <c r="C62" s="2">
        <f t="shared" ref="C62:D62" si="56">C18-C24</f>
        <v>4.6398168833613553</v>
      </c>
      <c r="D62" s="2">
        <f t="shared" si="56"/>
        <v>2.5281758507108059</v>
      </c>
      <c r="E62" s="4"/>
      <c r="F62" s="2">
        <f>F18-F24</f>
        <v>9.1942801665653668</v>
      </c>
      <c r="G62" s="2">
        <f t="shared" ref="G62:H62" si="57">G18-G24</f>
        <v>9.1912455670954039</v>
      </c>
      <c r="H62" s="2">
        <f t="shared" si="57"/>
        <v>8.3552100731993377</v>
      </c>
      <c r="L62" s="5"/>
    </row>
    <row r="63" spans="1:22" x14ac:dyDescent="0.15">
      <c r="A63" s="5"/>
      <c r="B63" s="2">
        <f>B19-B24</f>
        <v>4.8296027607037892</v>
      </c>
      <c r="C63" s="2">
        <f t="shared" ref="C63:D63" si="58">C19-C24</f>
        <v>5.3899761695715256</v>
      </c>
      <c r="D63" s="2">
        <f t="shared" si="58"/>
        <v>3.0619693584982777</v>
      </c>
      <c r="E63" s="4"/>
      <c r="F63" s="2">
        <f>F19-F24</f>
        <v>8.9653132039084653</v>
      </c>
      <c r="G63" s="2">
        <f t="shared" ref="G63:H63" si="59">G19-G24</f>
        <v>9.1975473542722028</v>
      </c>
      <c r="H63" s="2">
        <f t="shared" si="59"/>
        <v>8.3391276198120359</v>
      </c>
      <c r="L63" s="5"/>
    </row>
    <row r="64" spans="1:22" x14ac:dyDescent="0.15">
      <c r="A64" s="5"/>
      <c r="B64" s="2"/>
      <c r="C64" s="2"/>
      <c r="D64" s="2"/>
      <c r="E64" s="4"/>
      <c r="F64" s="2"/>
      <c r="G64" s="2"/>
      <c r="H64" s="2"/>
      <c r="L64" s="5"/>
    </row>
    <row r="65" spans="1:25" x14ac:dyDescent="0.15">
      <c r="A65" s="5"/>
      <c r="B65" s="2"/>
      <c r="C65" s="2"/>
      <c r="D65" s="2"/>
      <c r="E65" s="4"/>
      <c r="F65" s="2"/>
      <c r="G65" s="2"/>
      <c r="H65" s="2"/>
      <c r="L65" s="5"/>
    </row>
    <row r="66" spans="1:25" x14ac:dyDescent="0.15">
      <c r="A66" s="5"/>
      <c r="B66" s="2"/>
      <c r="C66" s="2"/>
      <c r="D66" s="2"/>
      <c r="E66" s="4"/>
      <c r="F66" s="2"/>
      <c r="G66" s="2"/>
      <c r="H66" s="2"/>
      <c r="L66" s="5"/>
    </row>
    <row r="67" spans="1:25" x14ac:dyDescent="0.15">
      <c r="A67" s="5"/>
      <c r="B67" s="2"/>
      <c r="C67" s="2"/>
      <c r="D67" s="2"/>
      <c r="E67" s="4"/>
      <c r="F67" s="2"/>
      <c r="G67" s="2"/>
      <c r="H67" s="2"/>
      <c r="L67" s="5"/>
    </row>
    <row r="68" spans="1:25" x14ac:dyDescent="0.15">
      <c r="A68" s="5"/>
      <c r="B68" s="2"/>
      <c r="C68" s="2"/>
      <c r="D68" s="2"/>
      <c r="E68" s="4"/>
      <c r="F68" s="2"/>
      <c r="G68" s="2"/>
      <c r="H68" s="2"/>
      <c r="L68" s="5"/>
    </row>
    <row r="69" spans="1:25" x14ac:dyDescent="0.15">
      <c r="A69" s="5"/>
      <c r="B69" s="6"/>
      <c r="C69" s="6"/>
      <c r="D69" s="6"/>
      <c r="E69" s="4"/>
      <c r="F69" s="6"/>
      <c r="G69" s="6"/>
      <c r="H69" s="6"/>
      <c r="I69" s="9"/>
      <c r="L69" s="5"/>
    </row>
    <row r="70" spans="1:25" x14ac:dyDescent="0.15">
      <c r="B70" s="2" t="s">
        <v>22</v>
      </c>
      <c r="C70" s="2" t="s">
        <v>24</v>
      </c>
      <c r="D70" s="2" t="s">
        <v>30</v>
      </c>
      <c r="F70" s="7" t="s">
        <v>21</v>
      </c>
      <c r="G70" s="2" t="s">
        <v>23</v>
      </c>
      <c r="H70" s="2" t="s">
        <v>28</v>
      </c>
      <c r="I70" s="10"/>
      <c r="J70" s="3"/>
      <c r="K70" s="2" t="s">
        <v>8</v>
      </c>
      <c r="L70" s="2" t="s">
        <v>9</v>
      </c>
      <c r="M70" s="2" t="s">
        <v>10</v>
      </c>
      <c r="O70" s="7" t="s">
        <v>21</v>
      </c>
      <c r="P70" s="2" t="s">
        <v>23</v>
      </c>
      <c r="Q70" s="2" t="s">
        <v>28</v>
      </c>
      <c r="R70" s="3"/>
      <c r="S70" s="2"/>
      <c r="T70" s="2"/>
      <c r="U70" s="2"/>
      <c r="W70" s="2"/>
      <c r="X70" s="2"/>
      <c r="Y70" s="2"/>
    </row>
    <row r="71" spans="1:25" x14ac:dyDescent="0.15">
      <c r="A71" s="9" t="s">
        <v>0</v>
      </c>
      <c r="B71" s="1">
        <f>B46-K46</f>
        <v>-3.5195714201631034E-2</v>
      </c>
      <c r="C71" s="1">
        <f>C46-K46</f>
        <v>8.8472467984843206E-2</v>
      </c>
      <c r="D71" s="1">
        <f>D46-K46</f>
        <v>0.19212749709003774</v>
      </c>
      <c r="E71" s="9" t="s">
        <v>0</v>
      </c>
      <c r="F71" s="1">
        <f>F46-O46</f>
        <v>1.9148159627064842E-2</v>
      </c>
      <c r="G71" s="1">
        <f>G46-O46</f>
        <v>0.10977584111520144</v>
      </c>
      <c r="H71" s="1">
        <f>H46-O46</f>
        <v>8.2467447472037492E-2</v>
      </c>
      <c r="I71" s="10"/>
      <c r="J71" s="9" t="s">
        <v>0</v>
      </c>
      <c r="K71" s="1">
        <f>K46-K46</f>
        <v>0</v>
      </c>
      <c r="L71" s="1">
        <f>L46-K46</f>
        <v>0</v>
      </c>
      <c r="M71" s="1">
        <f>M46-K46</f>
        <v>0</v>
      </c>
      <c r="N71" s="9" t="s">
        <v>0</v>
      </c>
      <c r="O71" s="1">
        <f>O46-O46</f>
        <v>0</v>
      </c>
      <c r="P71" s="1">
        <f>P46-O46</f>
        <v>0</v>
      </c>
      <c r="Q71" s="1">
        <f>Q46-O46</f>
        <v>0</v>
      </c>
      <c r="V71" s="3"/>
    </row>
    <row r="72" spans="1:25" x14ac:dyDescent="0.15">
      <c r="A72" s="10"/>
      <c r="B72" s="1">
        <f>B47-K46</f>
        <v>-3.8437681353091335E-2</v>
      </c>
      <c r="C72" s="1">
        <f>C47-K46</f>
        <v>-0.107382331748898</v>
      </c>
      <c r="D72" s="1">
        <f>D47-K46</f>
        <v>1.8363073354770165E-2</v>
      </c>
      <c r="E72" s="10"/>
      <c r="F72" s="1">
        <f>F47-O46</f>
        <v>1.1761728934658322E-3</v>
      </c>
      <c r="G72" s="1">
        <f>G47-O46</f>
        <v>8.0438935740190232E-4</v>
      </c>
      <c r="H72" s="1">
        <f>H47-O46</f>
        <v>-1.7532552527963929E-2</v>
      </c>
      <c r="I72" s="9"/>
      <c r="J72" s="10"/>
      <c r="L72" s="5"/>
      <c r="N72" s="10"/>
      <c r="P72" s="5"/>
      <c r="T72" s="5"/>
      <c r="V72" s="5"/>
    </row>
    <row r="73" spans="1:25" x14ac:dyDescent="0.15">
      <c r="A73" s="10"/>
      <c r="B73" s="1">
        <f>B48-K46</f>
        <v>7.363339555472237E-2</v>
      </c>
      <c r="C73" s="1">
        <f>C48-K46</f>
        <v>1.8909863764044132E-2</v>
      </c>
      <c r="D73" s="1">
        <f>D48-K46</f>
        <v>-0.21049057044481501</v>
      </c>
      <c r="E73" s="10"/>
      <c r="F73" s="1">
        <f>F48-O46</f>
        <v>-2.0324332520534227E-2</v>
      </c>
      <c r="G73" s="1">
        <f>G48-O46</f>
        <v>-8.043893573983496E-4</v>
      </c>
      <c r="H73" s="1">
        <f>H48-O46</f>
        <v>-6.4934894944062904E-2</v>
      </c>
      <c r="I73" s="10"/>
      <c r="J73" s="10"/>
      <c r="L73" s="5"/>
      <c r="N73" s="10"/>
      <c r="P73" s="5"/>
      <c r="T73" s="5"/>
      <c r="V73" s="5"/>
    </row>
    <row r="74" spans="1:25" x14ac:dyDescent="0.15">
      <c r="A74" s="9" t="s">
        <v>1</v>
      </c>
      <c r="B74" s="1">
        <f>B49-K49</f>
        <v>-2.3872405337286295E-3</v>
      </c>
      <c r="C74" s="1">
        <f>C49-K49</f>
        <v>-9.5918244206227854E-2</v>
      </c>
      <c r="D74" s="1">
        <f>D49-K49</f>
        <v>-0.92857375303760392</v>
      </c>
      <c r="E74" s="9" t="s">
        <v>1</v>
      </c>
      <c r="F74" s="1">
        <f>F49-O49</f>
        <v>-4.0662032930640635E-3</v>
      </c>
      <c r="G74" s="1">
        <f>G49-O49</f>
        <v>0.19039244576067205</v>
      </c>
      <c r="H74" s="1">
        <f>H49-O49</f>
        <v>-0.21841546504479226</v>
      </c>
      <c r="I74" s="10"/>
      <c r="J74" s="9" t="s">
        <v>1</v>
      </c>
      <c r="K74" s="1">
        <f>K49-K49</f>
        <v>0</v>
      </c>
      <c r="L74" s="1">
        <f>L49-K49</f>
        <v>-0.28456183768850352</v>
      </c>
      <c r="M74" s="1">
        <f>M49-K49</f>
        <v>-0.84573200332554777</v>
      </c>
      <c r="N74" s="9" t="s">
        <v>1</v>
      </c>
      <c r="O74" s="1">
        <f>O49-O49</f>
        <v>0</v>
      </c>
      <c r="P74" s="1">
        <f>P49-O49</f>
        <v>0.12255886130797222</v>
      </c>
      <c r="Q74" s="1">
        <f>Q49-O49</f>
        <v>-0.22789065463502567</v>
      </c>
      <c r="V74" s="3"/>
    </row>
    <row r="75" spans="1:25" x14ac:dyDescent="0.15">
      <c r="A75" s="10"/>
      <c r="B75" s="1">
        <f>B50-K49</f>
        <v>-9.1946904732331802E-3</v>
      </c>
      <c r="C75" s="1">
        <f>C50-K49</f>
        <v>-0.33630564872201063</v>
      </c>
      <c r="D75" s="1">
        <f>D50-K49</f>
        <v>-0.68364948962979355</v>
      </c>
      <c r="E75" s="10"/>
      <c r="F75" s="1">
        <f>F50-O49</f>
        <v>5.9320547200343299E-3</v>
      </c>
      <c r="G75" s="1">
        <f>G50-O49</f>
        <v>9.2846514045273665E-2</v>
      </c>
      <c r="H75" s="1">
        <f>H50-O49</f>
        <v>-0.29920504652949376</v>
      </c>
      <c r="I75" s="9"/>
      <c r="J75" s="10"/>
      <c r="N75" s="10"/>
      <c r="V75" s="3"/>
    </row>
    <row r="76" spans="1:25" x14ac:dyDescent="0.15">
      <c r="A76" s="10"/>
      <c r="B76" s="1">
        <f>B51-K49</f>
        <v>1.1581931006972468E-2</v>
      </c>
      <c r="C76" s="1">
        <f>C51-K49</f>
        <v>-0.42146162013726496</v>
      </c>
      <c r="D76" s="1">
        <f>D51-K49</f>
        <v>-0.92497276730924938</v>
      </c>
      <c r="E76" s="10"/>
      <c r="F76" s="1">
        <f>F51-O49</f>
        <v>-1.865851426963161E-3</v>
      </c>
      <c r="G76" s="1">
        <f>G51-O49</f>
        <v>8.4437624117970955E-2</v>
      </c>
      <c r="H76" s="1">
        <f>H51-O49</f>
        <v>-0.16605145233079455</v>
      </c>
      <c r="I76" s="10"/>
      <c r="J76" s="10"/>
      <c r="N76" s="10"/>
      <c r="V76" s="3"/>
    </row>
    <row r="77" spans="1:25" x14ac:dyDescent="0.15">
      <c r="A77" s="9" t="s">
        <v>16</v>
      </c>
      <c r="B77" s="1">
        <f>B52-K52</f>
        <v>1.0055159386496086</v>
      </c>
      <c r="C77" s="1">
        <f>C52-K52</f>
        <v>0.19709781880880328</v>
      </c>
      <c r="D77" s="1">
        <f>D52-K52</f>
        <v>-0.57232653828432234</v>
      </c>
      <c r="E77" s="9" t="s">
        <v>16</v>
      </c>
      <c r="F77" s="1">
        <f>F52-O52</f>
        <v>-0.27281904327996642</v>
      </c>
      <c r="G77" s="1">
        <f>G52-O52</f>
        <v>4.1017215318671418E-2</v>
      </c>
      <c r="H77" s="1">
        <f>H52-O52</f>
        <v>-9.5933876901428938</v>
      </c>
      <c r="I77" s="10"/>
      <c r="J77" s="9" t="s">
        <v>16</v>
      </c>
      <c r="K77" s="1">
        <f>K52-K52</f>
        <v>0</v>
      </c>
      <c r="L77" s="1">
        <f>L52-K52</f>
        <v>0.51019424679033065</v>
      </c>
      <c r="M77" s="1">
        <f>M52-K52</f>
        <v>-0.67623584583446927</v>
      </c>
      <c r="N77" s="9" t="s">
        <v>16</v>
      </c>
      <c r="O77" s="1">
        <f>O52-O52</f>
        <v>0</v>
      </c>
      <c r="P77" s="1">
        <f>P52-O52</f>
        <v>7.1460378989176121E-2</v>
      </c>
      <c r="Q77" s="1">
        <f>Q52-O52</f>
        <v>-10.228868482273029</v>
      </c>
      <c r="V77" s="5"/>
    </row>
    <row r="78" spans="1:25" x14ac:dyDescent="0.15">
      <c r="A78" s="10"/>
      <c r="B78" s="1">
        <f>B53-K52</f>
        <v>-0.36091525715105632</v>
      </c>
      <c r="C78" s="1">
        <f>C53-K52</f>
        <v>0.72621376312471497</v>
      </c>
      <c r="D78" s="1">
        <f>D53-K52</f>
        <v>-0.90623529150013127</v>
      </c>
      <c r="E78" s="10"/>
      <c r="F78" s="1">
        <f>F53-O52</f>
        <v>-0.2324212907024652</v>
      </c>
      <c r="G78" s="1">
        <f>G53-O52</f>
        <v>0.12115521374717275</v>
      </c>
      <c r="H78" s="1">
        <f>H53-O52</f>
        <v>-11.463566935613194</v>
      </c>
      <c r="I78" s="9"/>
      <c r="J78" s="10"/>
      <c r="N78" s="10"/>
      <c r="V78" s="5"/>
    </row>
    <row r="79" spans="1:25" x14ac:dyDescent="0.15">
      <c r="A79" s="10"/>
      <c r="B79" s="1">
        <f>B54-K52</f>
        <v>-0.64460068149856653</v>
      </c>
      <c r="C79" s="1">
        <f>C54-K52</f>
        <v>-1.3376833721041024</v>
      </c>
      <c r="D79" s="1">
        <f>D54-K52</f>
        <v>-1.933930072623486</v>
      </c>
      <c r="E79" s="10"/>
      <c r="F79" s="1">
        <f>F54-O52</f>
        <v>0.50524033398243517</v>
      </c>
      <c r="G79" s="1">
        <f>G54-O52</f>
        <v>5.2208707901673534E-2</v>
      </c>
      <c r="H79" s="1">
        <f>H54-O52</f>
        <v>-9.6296508210629952</v>
      </c>
      <c r="I79" s="10"/>
      <c r="J79" s="10"/>
      <c r="N79" s="10"/>
      <c r="V79" s="5"/>
    </row>
    <row r="80" spans="1:25" x14ac:dyDescent="0.15">
      <c r="A80" s="9" t="s">
        <v>12</v>
      </c>
      <c r="B80" s="1">
        <f>B55-K55</f>
        <v>-0.39926080026461364</v>
      </c>
      <c r="C80" s="1">
        <f>C55-K55</f>
        <v>-1.2665472315958901</v>
      </c>
      <c r="D80" s="1">
        <f>D55-K55</f>
        <v>-2.1563130279930078</v>
      </c>
      <c r="E80" s="9" t="s">
        <v>12</v>
      </c>
      <c r="F80" s="1">
        <f>F55-O55</f>
        <v>-3.6417967796360529E-3</v>
      </c>
      <c r="G80" s="1">
        <f>G55-O55</f>
        <v>0.13957969084719934</v>
      </c>
      <c r="H80" s="1">
        <f>H55-O55</f>
        <v>-1.6973008164593644</v>
      </c>
      <c r="I80" s="10"/>
      <c r="J80" s="9" t="s">
        <v>12</v>
      </c>
      <c r="K80" s="1">
        <f>K55-K55</f>
        <v>0</v>
      </c>
      <c r="L80" s="1">
        <f>L55-K55</f>
        <v>-0.75141446091213382</v>
      </c>
      <c r="M80" s="1">
        <f>M55-K55</f>
        <v>-1.9569484159106239</v>
      </c>
      <c r="N80" s="9" t="s">
        <v>12</v>
      </c>
      <c r="O80" s="1">
        <f>O55-O55</f>
        <v>0</v>
      </c>
      <c r="P80" s="1">
        <f>P55-O55</f>
        <v>-0.13397054553703569</v>
      </c>
      <c r="Q80" s="1">
        <f>Q55-O55</f>
        <v>-1.6301620454703354</v>
      </c>
      <c r="V80" s="5"/>
    </row>
    <row r="81" spans="1:25" x14ac:dyDescent="0.15">
      <c r="A81" s="10"/>
      <c r="B81" s="1">
        <f>B56-K55</f>
        <v>6.8255550587920766E-2</v>
      </c>
      <c r="C81" s="1">
        <f>C56-K55</f>
        <v>-5.9341592271653809E-2</v>
      </c>
      <c r="D81" s="1">
        <f>D56-K55</f>
        <v>-1.7076631389306272</v>
      </c>
      <c r="E81" s="10"/>
      <c r="F81" s="1">
        <f>F56-O55</f>
        <v>0.53116500701056424</v>
      </c>
      <c r="G81" s="1">
        <f>G56-O55</f>
        <v>-0.17270799493660149</v>
      </c>
      <c r="H81" s="1">
        <f>H56-O55</f>
        <v>-1.6302853786540652</v>
      </c>
      <c r="I81" s="9"/>
      <c r="J81" s="10"/>
      <c r="N81" s="10"/>
    </row>
    <row r="82" spans="1:25" x14ac:dyDescent="0.15">
      <c r="A82" s="10"/>
      <c r="B82" s="1">
        <f>B57-K55</f>
        <v>0.33100524967668576</v>
      </c>
      <c r="C82" s="1">
        <f>C57-K55</f>
        <v>-0.92835455886883622</v>
      </c>
      <c r="D82" s="1">
        <f>D57-K55</f>
        <v>-2.0068690808082295</v>
      </c>
      <c r="E82" s="10"/>
      <c r="F82" s="1">
        <f>F57-O55</f>
        <v>-0.52752321023093529</v>
      </c>
      <c r="G82" s="1">
        <f>G57-O55</f>
        <v>-0.36878333252170137</v>
      </c>
      <c r="H82" s="1">
        <f>H57-O55</f>
        <v>-1.5628999412975659</v>
      </c>
      <c r="I82" s="10"/>
      <c r="J82" s="10"/>
      <c r="N82" s="10"/>
    </row>
    <row r="83" spans="1:25" x14ac:dyDescent="0.15">
      <c r="A83" s="9" t="s">
        <v>13</v>
      </c>
      <c r="B83" s="1">
        <f>B58-K58</f>
        <v>9.2468870310167262E-2</v>
      </c>
      <c r="C83" s="1">
        <f>C58-K58</f>
        <v>0.36801195510844309</v>
      </c>
      <c r="D83" s="1">
        <f>D58-K58</f>
        <v>-2.7348979264537832E-2</v>
      </c>
      <c r="E83" s="9" t="s">
        <v>13</v>
      </c>
      <c r="F83" s="1">
        <f>F58-O58</f>
        <v>8.3765635025333296E-2</v>
      </c>
      <c r="G83" s="1">
        <f>G58-O58</f>
        <v>-0.58766227111613034</v>
      </c>
      <c r="H83" s="1">
        <f>H58-O58</f>
        <v>-2.9512084698695951</v>
      </c>
      <c r="I83" s="10"/>
      <c r="J83" s="9" t="s">
        <v>13</v>
      </c>
      <c r="K83" s="1">
        <f>K58-K58</f>
        <v>0</v>
      </c>
      <c r="L83" s="1">
        <f>L58-K58</f>
        <v>0.15952836774409107</v>
      </c>
      <c r="M83" s="1">
        <f>M58-K58</f>
        <v>-8.7603056188463313E-2</v>
      </c>
      <c r="N83" s="9" t="s">
        <v>13</v>
      </c>
      <c r="O83" s="1">
        <f>O58-O58</f>
        <v>0</v>
      </c>
      <c r="P83" s="1">
        <f>P58-O58</f>
        <v>-0.7688770054521612</v>
      </c>
      <c r="Q83" s="1">
        <f>Q58-O58</f>
        <v>-2.9375353174751275</v>
      </c>
    </row>
    <row r="84" spans="1:25" x14ac:dyDescent="0.15">
      <c r="A84" s="10"/>
      <c r="B84" s="1">
        <f>B59-K58</f>
        <v>-5.2632850692369004E-3</v>
      </c>
      <c r="C84" s="1">
        <f>C59-K58</f>
        <v>8.7815778973293845E-2</v>
      </c>
      <c r="D84" s="1">
        <f>D59-K58</f>
        <v>-0.11373699979608531</v>
      </c>
      <c r="E84" s="10"/>
      <c r="F84" s="1">
        <f>F59-O58</f>
        <v>5.6294636787335151E-3</v>
      </c>
      <c r="G84" s="1">
        <f>G59-O58</f>
        <v>-0.7778500163422315</v>
      </c>
      <c r="H84" s="1">
        <f>H59-O58</f>
        <v>-2.9186706390376962</v>
      </c>
      <c r="I84" s="10"/>
      <c r="J84" s="10"/>
      <c r="N84" s="10"/>
    </row>
    <row r="85" spans="1:25" x14ac:dyDescent="0.15">
      <c r="A85" s="11"/>
      <c r="B85" s="1">
        <f>B60-K58</f>
        <v>-8.7205585240933914E-2</v>
      </c>
      <c r="C85" s="1">
        <f>C60-K58</f>
        <v>2.2757369150529172E-2</v>
      </c>
      <c r="D85" s="1">
        <f>D60-K58</f>
        <v>-0.12172318950476679</v>
      </c>
      <c r="E85" s="11"/>
      <c r="F85" s="1">
        <f>F60-O58</f>
        <v>-8.9395098704066811E-2</v>
      </c>
      <c r="G85" s="1">
        <f>G60-O58</f>
        <v>-0.94111872889812886</v>
      </c>
      <c r="H85" s="1">
        <f>H60-O58</f>
        <v>-2.9427268435180949</v>
      </c>
      <c r="I85" s="10"/>
      <c r="J85" s="11"/>
      <c r="N85" s="11"/>
    </row>
    <row r="86" spans="1:25" x14ac:dyDescent="0.15">
      <c r="A86" s="9" t="s">
        <v>20</v>
      </c>
      <c r="B86" s="1">
        <f>B61-K61</f>
        <v>0.45419409154887092</v>
      </c>
      <c r="C86" s="1">
        <f>C61-K61</f>
        <v>-0.35718609151026826</v>
      </c>
      <c r="D86" s="1">
        <f>D61-K61</f>
        <v>-1.8778925963529787</v>
      </c>
      <c r="E86" s="9" t="s">
        <v>20</v>
      </c>
      <c r="F86" s="1">
        <f>F61-O61</f>
        <v>4.396664395043004E-2</v>
      </c>
      <c r="G86" s="1">
        <f>G61-O61</f>
        <v>0.11907697033566933</v>
      </c>
      <c r="H86" s="1">
        <f>H61-O61</f>
        <v>-0.41679403183869823</v>
      </c>
      <c r="I86" s="10"/>
      <c r="J86" s="9" t="s">
        <v>20</v>
      </c>
      <c r="K86" s="1">
        <f>K61-K61</f>
        <v>0</v>
      </c>
      <c r="L86" s="1">
        <f>L61-K61</f>
        <v>-0.24019282350847604</v>
      </c>
      <c r="M86" s="1">
        <f>M61-K61</f>
        <v>-2.2731547308080948</v>
      </c>
      <c r="N86" s="12">
        <v>44473</v>
      </c>
      <c r="O86" s="1">
        <f>O61-O61</f>
        <v>0</v>
      </c>
      <c r="P86" s="1">
        <f>P61-O61</f>
        <v>0.10143662575966417</v>
      </c>
      <c r="Q86" s="1">
        <f>Q61-O61</f>
        <v>-0.64200545108386109</v>
      </c>
    </row>
    <row r="87" spans="1:25" x14ac:dyDescent="0.15">
      <c r="A87" s="3"/>
      <c r="B87" s="1">
        <f>B62-K61</f>
        <v>-8.7204136278622002E-2</v>
      </c>
      <c r="C87" s="1">
        <f>C62-K61</f>
        <v>-0.55677583261266861</v>
      </c>
      <c r="D87" s="1">
        <f>D62-K61</f>
        <v>-2.6684168652632181</v>
      </c>
      <c r="E87" s="3"/>
      <c r="F87" s="1">
        <f>F62-O61</f>
        <v>9.2500159353232192E-2</v>
      </c>
      <c r="G87" s="1">
        <f>G62-O61</f>
        <v>8.9465559883269208E-2</v>
      </c>
      <c r="H87" s="1">
        <f>H62-O61</f>
        <v>-0.74656993401279692</v>
      </c>
      <c r="I87" s="10"/>
    </row>
    <row r="88" spans="1:25" x14ac:dyDescent="0.15">
      <c r="A88" s="3"/>
      <c r="B88" s="1">
        <f>B63-K61</f>
        <v>-0.3669899552702347</v>
      </c>
      <c r="C88" s="1">
        <f>C63-K61</f>
        <v>0.19338345359750164</v>
      </c>
      <c r="D88" s="1">
        <f>D63-K61</f>
        <v>-2.1346233574757463</v>
      </c>
      <c r="E88" s="3"/>
      <c r="F88" s="1">
        <f>F63-O61</f>
        <v>-0.13646680330366934</v>
      </c>
      <c r="G88" s="1">
        <f>G63-O61</f>
        <v>9.5767347060068175E-2</v>
      </c>
      <c r="H88" s="1">
        <f>H63-O61</f>
        <v>-0.76265238740009877</v>
      </c>
      <c r="I88" s="10"/>
    </row>
    <row r="89" spans="1:25" x14ac:dyDescent="0.15">
      <c r="A89" s="3"/>
      <c r="I89" s="10"/>
    </row>
    <row r="90" spans="1:25" x14ac:dyDescent="0.15">
      <c r="A90" s="3"/>
      <c r="I90" s="10"/>
    </row>
    <row r="91" spans="1:25" x14ac:dyDescent="0.15">
      <c r="A91" s="3"/>
      <c r="I91" s="10"/>
    </row>
    <row r="92" spans="1:25" x14ac:dyDescent="0.15">
      <c r="B92" s="2" t="s">
        <v>22</v>
      </c>
      <c r="C92" s="2" t="s">
        <v>24</v>
      </c>
      <c r="D92" s="2" t="s">
        <v>30</v>
      </c>
      <c r="F92" s="7" t="s">
        <v>21</v>
      </c>
      <c r="G92" s="2" t="s">
        <v>23</v>
      </c>
      <c r="H92" s="2" t="s">
        <v>28</v>
      </c>
      <c r="I92" s="11"/>
      <c r="J92" s="3"/>
      <c r="K92" s="2" t="s">
        <v>8</v>
      </c>
      <c r="L92" s="2" t="s">
        <v>9</v>
      </c>
      <c r="M92" s="2" t="s">
        <v>10</v>
      </c>
      <c r="O92" s="7" t="s">
        <v>21</v>
      </c>
      <c r="P92" s="2" t="s">
        <v>23</v>
      </c>
      <c r="Q92" s="2" t="s">
        <v>28</v>
      </c>
      <c r="R92" s="3"/>
      <c r="S92" s="2"/>
      <c r="T92" s="2"/>
      <c r="U92" s="2"/>
      <c r="V92" s="3"/>
      <c r="W92" s="2"/>
      <c r="X92" s="2"/>
      <c r="Y92" s="2"/>
    </row>
    <row r="93" spans="1:25" x14ac:dyDescent="0.15">
      <c r="A93" s="9" t="s">
        <v>0</v>
      </c>
      <c r="B93" s="1">
        <f t="shared" ref="B93:D95" si="60">0-B71</f>
        <v>3.5195714201631034E-2</v>
      </c>
      <c r="C93" s="1">
        <f t="shared" si="60"/>
        <v>-8.8472467984843206E-2</v>
      </c>
      <c r="D93" s="1">
        <f t="shared" si="60"/>
        <v>-0.19212749709003774</v>
      </c>
      <c r="E93" s="9" t="s">
        <v>0</v>
      </c>
      <c r="F93" s="1">
        <f t="shared" ref="F93:H95" si="61">0-F71</f>
        <v>-1.9148159627064842E-2</v>
      </c>
      <c r="G93" s="1">
        <f t="shared" si="61"/>
        <v>-0.10977584111520144</v>
      </c>
      <c r="H93" s="1">
        <f t="shared" si="61"/>
        <v>-8.2467447472037492E-2</v>
      </c>
      <c r="I93" s="9"/>
      <c r="J93" s="9" t="s">
        <v>0</v>
      </c>
      <c r="K93" s="1">
        <f>0-K71</f>
        <v>0</v>
      </c>
      <c r="L93" s="1">
        <f>0-L71</f>
        <v>0</v>
      </c>
      <c r="M93" s="1">
        <f>0-M71</f>
        <v>0</v>
      </c>
      <c r="N93" s="9" t="s">
        <v>0</v>
      </c>
      <c r="O93" s="1">
        <f>0-O71</f>
        <v>0</v>
      </c>
      <c r="P93" s="1">
        <f>0-P71</f>
        <v>0</v>
      </c>
      <c r="Q93" s="1">
        <f>0-Q71</f>
        <v>0</v>
      </c>
    </row>
    <row r="94" spans="1:25" x14ac:dyDescent="0.15">
      <c r="A94" s="10"/>
      <c r="B94" s="1">
        <f t="shared" si="60"/>
        <v>3.8437681353091335E-2</v>
      </c>
      <c r="C94" s="1">
        <f t="shared" si="60"/>
        <v>0.107382331748898</v>
      </c>
      <c r="D94" s="1">
        <f t="shared" si="60"/>
        <v>-1.8363073354770165E-2</v>
      </c>
      <c r="E94" s="10"/>
      <c r="F94" s="1">
        <f t="shared" si="61"/>
        <v>-1.1761728934658322E-3</v>
      </c>
      <c r="G94" s="1">
        <f t="shared" si="61"/>
        <v>-8.0438935740190232E-4</v>
      </c>
      <c r="H94" s="1">
        <f t="shared" si="61"/>
        <v>1.7532552527963929E-2</v>
      </c>
      <c r="J94" s="10"/>
      <c r="N94" s="10"/>
    </row>
    <row r="95" spans="1:25" x14ac:dyDescent="0.15">
      <c r="A95" s="10"/>
      <c r="B95" s="1">
        <f t="shared" si="60"/>
        <v>-7.363339555472237E-2</v>
      </c>
      <c r="C95" s="1">
        <f t="shared" si="60"/>
        <v>-1.8909863764044132E-2</v>
      </c>
      <c r="D95" s="1">
        <f t="shared" si="60"/>
        <v>0.21049057044481501</v>
      </c>
      <c r="E95" s="10"/>
      <c r="F95" s="1">
        <f t="shared" si="61"/>
        <v>2.0324332520534227E-2</v>
      </c>
      <c r="G95" s="1">
        <f t="shared" si="61"/>
        <v>8.043893573983496E-4</v>
      </c>
      <c r="H95" s="1">
        <f t="shared" si="61"/>
        <v>6.4934894944062904E-2</v>
      </c>
      <c r="J95" s="10"/>
      <c r="N95" s="10"/>
    </row>
    <row r="96" spans="1:25" x14ac:dyDescent="0.15">
      <c r="A96" s="9" t="s">
        <v>1</v>
      </c>
      <c r="B96" s="1">
        <f t="shared" ref="B96:B110" si="62">0-B74</f>
        <v>2.3872405337286295E-3</v>
      </c>
      <c r="C96" s="1">
        <f t="shared" ref="C96:D96" si="63">0-C74</f>
        <v>9.5918244206227854E-2</v>
      </c>
      <c r="D96" s="1">
        <f t="shared" si="63"/>
        <v>0.92857375303760392</v>
      </c>
      <c r="E96" s="9" t="s">
        <v>1</v>
      </c>
      <c r="F96" s="1">
        <f t="shared" ref="F96:F110" si="64">0-F74</f>
        <v>4.0662032930640635E-3</v>
      </c>
      <c r="G96" s="1">
        <f t="shared" ref="G96:H96" si="65">0-G74</f>
        <v>-0.19039244576067205</v>
      </c>
      <c r="H96" s="1">
        <f t="shared" si="65"/>
        <v>0.21841546504479226</v>
      </c>
      <c r="J96" s="9" t="s">
        <v>1</v>
      </c>
      <c r="K96" s="1">
        <f>0-K74</f>
        <v>0</v>
      </c>
      <c r="L96" s="1">
        <f>0-L74</f>
        <v>0.28456183768850352</v>
      </c>
      <c r="M96" s="1">
        <f>0-M74</f>
        <v>0.84573200332554777</v>
      </c>
      <c r="N96" s="9" t="s">
        <v>1</v>
      </c>
      <c r="O96" s="1">
        <f>0-O74</f>
        <v>0</v>
      </c>
      <c r="P96" s="1">
        <f>0-P74</f>
        <v>-0.12255886130797222</v>
      </c>
      <c r="Q96" s="1">
        <f>0-Q74</f>
        <v>0.22789065463502567</v>
      </c>
    </row>
    <row r="97" spans="1:17" x14ac:dyDescent="0.15">
      <c r="A97" s="10"/>
      <c r="B97" s="1">
        <f t="shared" si="62"/>
        <v>9.1946904732331802E-3</v>
      </c>
      <c r="C97" s="1">
        <f t="shared" ref="C97:D97" si="66">0-C75</f>
        <v>0.33630564872201063</v>
      </c>
      <c r="D97" s="1">
        <f t="shared" si="66"/>
        <v>0.68364948962979355</v>
      </c>
      <c r="E97" s="10"/>
      <c r="F97" s="1">
        <f t="shared" si="64"/>
        <v>-5.9320547200343299E-3</v>
      </c>
      <c r="G97" s="1">
        <f t="shared" ref="G97:H97" si="67">0-G75</f>
        <v>-9.2846514045273665E-2</v>
      </c>
      <c r="H97" s="1">
        <f t="shared" si="67"/>
        <v>0.29920504652949376</v>
      </c>
      <c r="J97" s="10"/>
      <c r="N97" s="10"/>
    </row>
    <row r="98" spans="1:17" x14ac:dyDescent="0.15">
      <c r="A98" s="10"/>
      <c r="B98" s="1">
        <f t="shared" si="62"/>
        <v>-1.1581931006972468E-2</v>
      </c>
      <c r="C98" s="1">
        <f t="shared" ref="C98:D98" si="68">0-C76</f>
        <v>0.42146162013726496</v>
      </c>
      <c r="D98" s="1">
        <f t="shared" si="68"/>
        <v>0.92497276730924938</v>
      </c>
      <c r="E98" s="10"/>
      <c r="F98" s="1">
        <f t="shared" si="64"/>
        <v>1.865851426963161E-3</v>
      </c>
      <c r="G98" s="1">
        <f t="shared" ref="G98:H98" si="69">0-G76</f>
        <v>-8.4437624117970955E-2</v>
      </c>
      <c r="H98" s="1">
        <f t="shared" si="69"/>
        <v>0.16605145233079455</v>
      </c>
      <c r="J98" s="10"/>
      <c r="N98" s="10"/>
    </row>
    <row r="99" spans="1:17" x14ac:dyDescent="0.15">
      <c r="A99" s="9" t="s">
        <v>16</v>
      </c>
      <c r="B99" s="1">
        <f t="shared" si="62"/>
        <v>-1.0055159386496086</v>
      </c>
      <c r="C99" s="1">
        <f t="shared" ref="C99:D99" si="70">0-C77</f>
        <v>-0.19709781880880328</v>
      </c>
      <c r="D99" s="1">
        <f t="shared" si="70"/>
        <v>0.57232653828432234</v>
      </c>
      <c r="E99" s="9" t="s">
        <v>16</v>
      </c>
      <c r="F99" s="1">
        <f t="shared" si="64"/>
        <v>0.27281904327996642</v>
      </c>
      <c r="G99" s="1">
        <f t="shared" ref="G99:H99" si="71">0-G77</f>
        <v>-4.1017215318671418E-2</v>
      </c>
      <c r="H99" s="1">
        <f t="shared" si="71"/>
        <v>9.5933876901428938</v>
      </c>
      <c r="J99" s="9" t="s">
        <v>16</v>
      </c>
      <c r="K99" s="1">
        <f>0-K77</f>
        <v>0</v>
      </c>
      <c r="L99" s="1">
        <f>0-L77</f>
        <v>-0.51019424679033065</v>
      </c>
      <c r="M99" s="1">
        <f>0-M77</f>
        <v>0.67623584583446927</v>
      </c>
      <c r="N99" s="9" t="s">
        <v>16</v>
      </c>
      <c r="O99" s="1">
        <f>0-O77</f>
        <v>0</v>
      </c>
      <c r="P99" s="1">
        <f>0-P77</f>
        <v>-7.1460378989176121E-2</v>
      </c>
      <c r="Q99" s="1">
        <f>0-Q77</f>
        <v>10.228868482273029</v>
      </c>
    </row>
    <row r="100" spans="1:17" x14ac:dyDescent="0.15">
      <c r="A100" s="10"/>
      <c r="B100" s="1">
        <f t="shared" si="62"/>
        <v>0.36091525715105632</v>
      </c>
      <c r="C100" s="1">
        <f t="shared" ref="C100:D100" si="72">0-C78</f>
        <v>-0.72621376312471497</v>
      </c>
      <c r="D100" s="1">
        <f t="shared" si="72"/>
        <v>0.90623529150013127</v>
      </c>
      <c r="E100" s="10"/>
      <c r="F100" s="1">
        <f t="shared" si="64"/>
        <v>0.2324212907024652</v>
      </c>
      <c r="G100" s="1">
        <f t="shared" ref="G100:H100" si="73">0-G78</f>
        <v>-0.12115521374717275</v>
      </c>
      <c r="H100" s="1">
        <f t="shared" si="73"/>
        <v>11.463566935613194</v>
      </c>
      <c r="J100" s="10"/>
      <c r="N100" s="10"/>
    </row>
    <row r="101" spans="1:17" x14ac:dyDescent="0.15">
      <c r="A101" s="10"/>
      <c r="B101" s="1">
        <f t="shared" si="62"/>
        <v>0.64460068149856653</v>
      </c>
      <c r="C101" s="1">
        <f t="shared" ref="C101:D101" si="74">0-C79</f>
        <v>1.3376833721041024</v>
      </c>
      <c r="D101" s="1">
        <f t="shared" si="74"/>
        <v>1.933930072623486</v>
      </c>
      <c r="E101" s="10"/>
      <c r="F101" s="1">
        <f t="shared" si="64"/>
        <v>-0.50524033398243517</v>
      </c>
      <c r="G101" s="1">
        <f t="shared" ref="G101:H101" si="75">0-G79</f>
        <v>-5.2208707901673534E-2</v>
      </c>
      <c r="H101" s="1">
        <f t="shared" si="75"/>
        <v>9.6296508210629952</v>
      </c>
      <c r="J101" s="10"/>
      <c r="N101" s="10"/>
    </row>
    <row r="102" spans="1:17" x14ac:dyDescent="0.15">
      <c r="A102" s="9" t="s">
        <v>12</v>
      </c>
      <c r="B102" s="1">
        <f t="shared" si="62"/>
        <v>0.39926080026461364</v>
      </c>
      <c r="C102" s="1">
        <f t="shared" ref="C102:D102" si="76">0-C80</f>
        <v>1.2665472315958901</v>
      </c>
      <c r="D102" s="1">
        <f t="shared" si="76"/>
        <v>2.1563130279930078</v>
      </c>
      <c r="E102" s="9" t="s">
        <v>12</v>
      </c>
      <c r="F102" s="1">
        <f t="shared" si="64"/>
        <v>3.6417967796360529E-3</v>
      </c>
      <c r="G102" s="1">
        <f t="shared" ref="G102:H102" si="77">0-G80</f>
        <v>-0.13957969084719934</v>
      </c>
      <c r="H102" s="1">
        <f t="shared" si="77"/>
        <v>1.6973008164593644</v>
      </c>
      <c r="J102" s="9" t="s">
        <v>12</v>
      </c>
      <c r="K102" s="1">
        <f>0-K80</f>
        <v>0</v>
      </c>
      <c r="L102" s="1">
        <f>0-L80</f>
        <v>0.75141446091213382</v>
      </c>
      <c r="M102" s="1">
        <f>0-M80</f>
        <v>1.9569484159106239</v>
      </c>
      <c r="N102" s="9" t="s">
        <v>12</v>
      </c>
      <c r="O102" s="1">
        <f>0-O80</f>
        <v>0</v>
      </c>
      <c r="P102" s="1">
        <f>0-P80</f>
        <v>0.13397054553703569</v>
      </c>
      <c r="Q102" s="1">
        <f>0-Q80</f>
        <v>1.6301620454703354</v>
      </c>
    </row>
    <row r="103" spans="1:17" x14ac:dyDescent="0.15">
      <c r="A103" s="10"/>
      <c r="B103" s="1">
        <f t="shared" si="62"/>
        <v>-6.8255550587920766E-2</v>
      </c>
      <c r="C103" s="1">
        <f t="shared" ref="C103:D103" si="78">0-C81</f>
        <v>5.9341592271653809E-2</v>
      </c>
      <c r="D103" s="1">
        <f t="shared" si="78"/>
        <v>1.7076631389306272</v>
      </c>
      <c r="E103" s="10"/>
      <c r="F103" s="1">
        <f t="shared" si="64"/>
        <v>-0.53116500701056424</v>
      </c>
      <c r="G103" s="1">
        <f t="shared" ref="G103:H103" si="79">0-G81</f>
        <v>0.17270799493660149</v>
      </c>
      <c r="H103" s="1">
        <f t="shared" si="79"/>
        <v>1.6302853786540652</v>
      </c>
      <c r="J103" s="10"/>
      <c r="L103" s="3"/>
      <c r="N103" s="10"/>
      <c r="P103" s="3"/>
    </row>
    <row r="104" spans="1:17" x14ac:dyDescent="0.15">
      <c r="A104" s="10"/>
      <c r="B104" s="1">
        <f t="shared" si="62"/>
        <v>-0.33100524967668576</v>
      </c>
      <c r="C104" s="1">
        <f t="shared" ref="C104:D104" si="80">0-C82</f>
        <v>0.92835455886883622</v>
      </c>
      <c r="D104" s="1">
        <f t="shared" si="80"/>
        <v>2.0068690808082295</v>
      </c>
      <c r="E104" s="10"/>
      <c r="F104" s="1">
        <f t="shared" si="64"/>
        <v>0.52752321023093529</v>
      </c>
      <c r="G104" s="1">
        <f t="shared" ref="G104:H104" si="81">0-G82</f>
        <v>0.36878333252170137</v>
      </c>
      <c r="H104" s="1">
        <f t="shared" si="81"/>
        <v>1.5628999412975659</v>
      </c>
      <c r="J104" s="10"/>
      <c r="L104" s="5"/>
      <c r="N104" s="10"/>
      <c r="P104" s="5"/>
    </row>
    <row r="105" spans="1:17" x14ac:dyDescent="0.15">
      <c r="A105" s="9" t="s">
        <v>13</v>
      </c>
      <c r="B105" s="1">
        <f t="shared" si="62"/>
        <v>-9.2468870310167262E-2</v>
      </c>
      <c r="C105" s="1">
        <f t="shared" ref="C105:D105" si="82">0-C83</f>
        <v>-0.36801195510844309</v>
      </c>
      <c r="D105" s="1">
        <f t="shared" si="82"/>
        <v>2.7348979264537832E-2</v>
      </c>
      <c r="E105" s="9" t="s">
        <v>13</v>
      </c>
      <c r="F105" s="1">
        <f t="shared" si="64"/>
        <v>-8.3765635025333296E-2</v>
      </c>
      <c r="G105" s="1">
        <f t="shared" ref="G105:H105" si="83">0-G83</f>
        <v>0.58766227111613034</v>
      </c>
      <c r="H105" s="1">
        <f t="shared" si="83"/>
        <v>2.9512084698695951</v>
      </c>
      <c r="J105" s="9" t="s">
        <v>13</v>
      </c>
      <c r="K105" s="1">
        <f>0-K83</f>
        <v>0</v>
      </c>
      <c r="L105" s="1">
        <f>0-L83</f>
        <v>-0.15952836774409107</v>
      </c>
      <c r="M105" s="1">
        <f>0-M83</f>
        <v>8.7603056188463313E-2</v>
      </c>
      <c r="N105" s="9" t="s">
        <v>13</v>
      </c>
      <c r="O105" s="1">
        <f>0-O83</f>
        <v>0</v>
      </c>
      <c r="P105" s="1">
        <f>0-P83</f>
        <v>0.7688770054521612</v>
      </c>
      <c r="Q105" s="1">
        <f>0-Q83</f>
        <v>2.9375353174751275</v>
      </c>
    </row>
    <row r="106" spans="1:17" x14ac:dyDescent="0.15">
      <c r="A106" s="10"/>
      <c r="B106" s="1">
        <f t="shared" si="62"/>
        <v>5.2632850692369004E-3</v>
      </c>
      <c r="C106" s="1">
        <f t="shared" ref="C106:D106" si="84">0-C84</f>
        <v>-8.7815778973293845E-2</v>
      </c>
      <c r="D106" s="1">
        <f t="shared" si="84"/>
        <v>0.11373699979608531</v>
      </c>
      <c r="E106" s="10"/>
      <c r="F106" s="1">
        <f t="shared" si="64"/>
        <v>-5.6294636787335151E-3</v>
      </c>
      <c r="G106" s="1">
        <f t="shared" ref="G106:H106" si="85">0-G84</f>
        <v>0.7778500163422315</v>
      </c>
      <c r="H106" s="1">
        <f t="shared" si="85"/>
        <v>2.9186706390376962</v>
      </c>
      <c r="J106" s="10"/>
      <c r="L106" s="5"/>
      <c r="N106" s="10"/>
      <c r="P106" s="5"/>
    </row>
    <row r="107" spans="1:17" x14ac:dyDescent="0.15">
      <c r="A107" s="11"/>
      <c r="B107" s="1">
        <f t="shared" si="62"/>
        <v>8.7205585240933914E-2</v>
      </c>
      <c r="C107" s="1">
        <f t="shared" ref="C107:D107" si="86">0-C85</f>
        <v>-2.2757369150529172E-2</v>
      </c>
      <c r="D107" s="1">
        <f t="shared" si="86"/>
        <v>0.12172318950476679</v>
      </c>
      <c r="E107" s="11"/>
      <c r="F107" s="1">
        <f t="shared" si="64"/>
        <v>8.9395098704066811E-2</v>
      </c>
      <c r="G107" s="1">
        <f t="shared" ref="G107:H107" si="87">0-G85</f>
        <v>0.94111872889812886</v>
      </c>
      <c r="H107" s="1">
        <f t="shared" si="87"/>
        <v>2.9427268435180949</v>
      </c>
      <c r="J107" s="11"/>
      <c r="L107" s="5"/>
      <c r="N107" s="11"/>
      <c r="P107" s="5"/>
    </row>
    <row r="108" spans="1:17" x14ac:dyDescent="0.15">
      <c r="A108" s="9" t="s">
        <v>20</v>
      </c>
      <c r="B108" s="1">
        <f t="shared" si="62"/>
        <v>-0.45419409154887092</v>
      </c>
      <c r="C108" s="1">
        <f t="shared" ref="C108:D108" si="88">0-C86</f>
        <v>0.35718609151026826</v>
      </c>
      <c r="D108" s="1">
        <f t="shared" si="88"/>
        <v>1.8778925963529787</v>
      </c>
      <c r="E108" s="9" t="s">
        <v>20</v>
      </c>
      <c r="F108" s="1">
        <f t="shared" si="64"/>
        <v>-4.396664395043004E-2</v>
      </c>
      <c r="G108" s="1">
        <f t="shared" ref="G108:H108" si="89">0-G86</f>
        <v>-0.11907697033566933</v>
      </c>
      <c r="H108" s="1">
        <f t="shared" si="89"/>
        <v>0.41679403183869823</v>
      </c>
      <c r="J108" s="9" t="s">
        <v>20</v>
      </c>
      <c r="K108" s="1">
        <f>0-K86</f>
        <v>0</v>
      </c>
      <c r="L108" s="1">
        <f>0-L86</f>
        <v>0.24019282350847604</v>
      </c>
      <c r="M108" s="1">
        <f>0-M86</f>
        <v>2.2731547308080948</v>
      </c>
      <c r="N108" s="12">
        <v>44473</v>
      </c>
      <c r="O108" s="1">
        <f>0-O86</f>
        <v>0</v>
      </c>
      <c r="P108" s="1">
        <f>0-P86</f>
        <v>-0.10143662575966417</v>
      </c>
      <c r="Q108" s="1">
        <f>0-Q86</f>
        <v>0.64200545108386109</v>
      </c>
    </row>
    <row r="109" spans="1:17" x14ac:dyDescent="0.15">
      <c r="B109" s="1">
        <f t="shared" si="62"/>
        <v>8.7204136278622002E-2</v>
      </c>
      <c r="C109" s="1">
        <f t="shared" ref="C109:D109" si="90">0-C87</f>
        <v>0.55677583261266861</v>
      </c>
      <c r="D109" s="1">
        <f t="shared" si="90"/>
        <v>2.6684168652632181</v>
      </c>
      <c r="F109" s="1">
        <f t="shared" si="64"/>
        <v>-9.2500159353232192E-2</v>
      </c>
      <c r="G109" s="1">
        <f t="shared" ref="G109:H109" si="91">0-G87</f>
        <v>-8.9465559883269208E-2</v>
      </c>
      <c r="H109" s="1">
        <f t="shared" si="91"/>
        <v>0.74656993401279692</v>
      </c>
      <c r="L109" s="5"/>
    </row>
    <row r="110" spans="1:17" x14ac:dyDescent="0.15">
      <c r="B110" s="1">
        <f t="shared" si="62"/>
        <v>0.3669899552702347</v>
      </c>
      <c r="C110" s="1">
        <f t="shared" ref="C110:D110" si="92">0-C88</f>
        <v>-0.19338345359750164</v>
      </c>
      <c r="D110" s="1">
        <f t="shared" si="92"/>
        <v>2.1346233574757463</v>
      </c>
      <c r="F110" s="1">
        <f t="shared" si="64"/>
        <v>0.13646680330366934</v>
      </c>
      <c r="G110" s="1">
        <f t="shared" ref="G110:H110" si="93">0-G88</f>
        <v>-9.5767347060068175E-2</v>
      </c>
      <c r="H110" s="1">
        <f t="shared" si="93"/>
        <v>0.76265238740009877</v>
      </c>
      <c r="L110" s="5"/>
    </row>
    <row r="111" spans="1:17" x14ac:dyDescent="0.15">
      <c r="L111" s="5"/>
    </row>
    <row r="112" spans="1:17" x14ac:dyDescent="0.15">
      <c r="L112" s="5"/>
    </row>
    <row r="113" spans="1:25" x14ac:dyDescent="0.15">
      <c r="L113" s="5"/>
    </row>
    <row r="114" spans="1:25" x14ac:dyDescent="0.15">
      <c r="B114" s="2" t="s">
        <v>22</v>
      </c>
      <c r="C114" s="2" t="s">
        <v>24</v>
      </c>
      <c r="D114" s="2" t="s">
        <v>30</v>
      </c>
      <c r="F114" s="7" t="s">
        <v>21</v>
      </c>
      <c r="G114" s="2" t="s">
        <v>23</v>
      </c>
      <c r="H114" s="2" t="s">
        <v>28</v>
      </c>
      <c r="I114" s="2"/>
      <c r="J114" s="3"/>
      <c r="K114" s="2" t="s">
        <v>11</v>
      </c>
      <c r="L114" s="2" t="s">
        <v>9</v>
      </c>
      <c r="M114" s="2" t="s">
        <v>10</v>
      </c>
      <c r="O114" s="7" t="s">
        <v>21</v>
      </c>
      <c r="P114" s="2" t="s">
        <v>23</v>
      </c>
      <c r="Q114" s="2" t="s">
        <v>28</v>
      </c>
      <c r="R114" s="3"/>
      <c r="S114" s="2"/>
      <c r="T114" s="2"/>
      <c r="U114" s="2"/>
      <c r="V114" s="3"/>
      <c r="W114" s="2"/>
      <c r="X114" s="2"/>
      <c r="Y114" s="2"/>
    </row>
    <row r="115" spans="1:25" x14ac:dyDescent="0.15">
      <c r="A115" s="9" t="s">
        <v>0</v>
      </c>
      <c r="B115" s="1">
        <f t="shared" ref="B115:D132" si="94">POWER(2,B93)</f>
        <v>1.0246958225557392</v>
      </c>
      <c r="C115" s="1">
        <f t="shared" si="94"/>
        <v>0.94051804695756369</v>
      </c>
      <c r="D115" s="1">
        <f t="shared" si="94"/>
        <v>0.87531397106167419</v>
      </c>
      <c r="E115" s="9" t="s">
        <v>0</v>
      </c>
      <c r="F115" s="1">
        <f t="shared" ref="F115:H132" si="95">POWER(2,F93)</f>
        <v>0.98681519828617681</v>
      </c>
      <c r="G115" s="1">
        <f t="shared" si="95"/>
        <v>0.92673204178737101</v>
      </c>
      <c r="H115" s="1">
        <f t="shared" si="95"/>
        <v>0.94444098319103242</v>
      </c>
      <c r="J115" s="9" t="s">
        <v>0</v>
      </c>
      <c r="K115" s="1">
        <f>POWER(2,K93)</f>
        <v>1</v>
      </c>
      <c r="L115" s="1">
        <f>POWER(2,L93)</f>
        <v>1</v>
      </c>
      <c r="M115" s="1">
        <f>POWER(2,M93)</f>
        <v>1</v>
      </c>
      <c r="N115" s="3" t="s">
        <v>0</v>
      </c>
      <c r="O115" s="1">
        <f>POWER(2,O93)</f>
        <v>1</v>
      </c>
      <c r="P115" s="1">
        <f>POWER(2,P93)</f>
        <v>1</v>
      </c>
      <c r="Q115" s="1">
        <f>POWER(2,Q93)</f>
        <v>1</v>
      </c>
      <c r="V115" s="3"/>
    </row>
    <row r="116" spans="1:25" x14ac:dyDescent="0.15">
      <c r="A116" s="10"/>
      <c r="B116" s="1">
        <f t="shared" si="94"/>
        <v>1.0270010675780803</v>
      </c>
      <c r="C116" s="1">
        <f t="shared" si="94"/>
        <v>1.0772718285162421</v>
      </c>
      <c r="D116" s="1">
        <f t="shared" si="94"/>
        <v>0.98735234985289011</v>
      </c>
      <c r="E116" s="10"/>
      <c r="F116" s="1">
        <f t="shared" si="95"/>
        <v>0.99918507130993894</v>
      </c>
      <c r="G116" s="1">
        <f t="shared" si="95"/>
        <v>0.99944259519265677</v>
      </c>
      <c r="H116" s="1">
        <f t="shared" si="95"/>
        <v>1.0122267827158349</v>
      </c>
      <c r="J116" s="10"/>
      <c r="L116" s="5"/>
      <c r="N116" s="5"/>
      <c r="P116" s="5"/>
      <c r="T116" s="5"/>
      <c r="V116" s="5"/>
    </row>
    <row r="117" spans="1:25" x14ac:dyDescent="0.15">
      <c r="A117" s="10"/>
      <c r="B117" s="1">
        <f t="shared" si="94"/>
        <v>0.9502418189423838</v>
      </c>
      <c r="C117" s="1">
        <f t="shared" si="94"/>
        <v>0.98697820806606495</v>
      </c>
      <c r="D117" s="1">
        <f t="shared" si="94"/>
        <v>1.1570815681664675</v>
      </c>
      <c r="E117" s="10"/>
      <c r="F117" s="1">
        <f t="shared" si="95"/>
        <v>1.0141874538197366</v>
      </c>
      <c r="G117" s="1">
        <f t="shared" si="95"/>
        <v>1.0005577156807424</v>
      </c>
      <c r="H117" s="1">
        <f t="shared" si="95"/>
        <v>1.0460377337788511</v>
      </c>
      <c r="J117" s="10"/>
      <c r="L117" s="5"/>
      <c r="N117" s="5"/>
      <c r="P117" s="5"/>
      <c r="T117" s="5"/>
      <c r="V117" s="5"/>
    </row>
    <row r="118" spans="1:25" x14ac:dyDescent="0.15">
      <c r="A118" s="9" t="s">
        <v>1</v>
      </c>
      <c r="B118" s="1">
        <f t="shared" si="94"/>
        <v>1.0016560788317133</v>
      </c>
      <c r="C118" s="1">
        <f t="shared" si="94"/>
        <v>1.068745424976371</v>
      </c>
      <c r="D118" s="1">
        <f t="shared" si="94"/>
        <v>1.903393372760795</v>
      </c>
      <c r="E118" s="9" t="s">
        <v>1</v>
      </c>
      <c r="F118" s="1">
        <f t="shared" si="95"/>
        <v>1.0028224529896597</v>
      </c>
      <c r="G118" s="1">
        <f t="shared" si="95"/>
        <v>0.87636729711482986</v>
      </c>
      <c r="H118" s="1">
        <f t="shared" si="95"/>
        <v>1.1634550432591433</v>
      </c>
      <c r="J118" s="9" t="s">
        <v>1</v>
      </c>
      <c r="K118" s="1">
        <f>POWER(2,K96)</f>
        <v>1</v>
      </c>
      <c r="L118" s="1">
        <f>POWER(2,L96)</f>
        <v>1.2180402752987358</v>
      </c>
      <c r="M118" s="1">
        <f>POWER(2,M96)</f>
        <v>1.7971763766811282</v>
      </c>
      <c r="N118" s="3" t="s">
        <v>1</v>
      </c>
      <c r="O118" s="1">
        <f>POWER(2,O96)</f>
        <v>1</v>
      </c>
      <c r="P118" s="1">
        <f>POWER(2,P96)</f>
        <v>0.91855699024623061</v>
      </c>
      <c r="Q118" s="1">
        <f>POWER(2,Q96)</f>
        <v>1.171121415715368</v>
      </c>
      <c r="V118" s="3"/>
    </row>
    <row r="119" spans="1:25" x14ac:dyDescent="0.15">
      <c r="A119" s="10"/>
      <c r="B119" s="1">
        <f t="shared" si="94"/>
        <v>1.006393626301394</v>
      </c>
      <c r="C119" s="1">
        <f t="shared" si="94"/>
        <v>1.2625194805892601</v>
      </c>
      <c r="D119" s="1">
        <f t="shared" si="94"/>
        <v>1.6061977118989159</v>
      </c>
      <c r="E119" s="10"/>
      <c r="F119" s="1">
        <f t="shared" si="95"/>
        <v>0.99589665481777656</v>
      </c>
      <c r="G119" s="1">
        <f t="shared" si="95"/>
        <v>0.93767084841154991</v>
      </c>
      <c r="H119" s="1">
        <f t="shared" si="95"/>
        <v>1.2304662153171571</v>
      </c>
      <c r="J119" s="10"/>
      <c r="L119" s="3"/>
      <c r="N119" s="3"/>
      <c r="P119" s="3"/>
      <c r="T119" s="3"/>
      <c r="V119" s="3"/>
    </row>
    <row r="120" spans="1:25" x14ac:dyDescent="0.15">
      <c r="A120" s="10"/>
      <c r="B120" s="1">
        <f t="shared" si="94"/>
        <v>0.99200415537204989</v>
      </c>
      <c r="C120" s="1">
        <f t="shared" si="94"/>
        <v>1.3392837199718564</v>
      </c>
      <c r="D120" s="1">
        <f t="shared" si="94"/>
        <v>1.8986484021765508</v>
      </c>
      <c r="E120" s="10"/>
      <c r="F120" s="1">
        <f t="shared" si="95"/>
        <v>1.0012941463415352</v>
      </c>
      <c r="G120" s="1">
        <f t="shared" si="95"/>
        <v>0.94315211369569341</v>
      </c>
      <c r="H120" s="1">
        <f t="shared" si="95"/>
        <v>1.1219834942789559</v>
      </c>
      <c r="J120" s="10"/>
      <c r="L120" s="3"/>
      <c r="N120" s="3"/>
      <c r="P120" s="3"/>
      <c r="T120" s="3"/>
      <c r="V120" s="3"/>
    </row>
    <row r="121" spans="1:25" x14ac:dyDescent="0.15">
      <c r="A121" s="9" t="s">
        <v>16</v>
      </c>
      <c r="B121" s="1">
        <f t="shared" si="94"/>
        <v>0.49809197120068865</v>
      </c>
      <c r="C121" s="1">
        <f t="shared" si="94"/>
        <v>0.87230355911436608</v>
      </c>
      <c r="D121" s="1">
        <f t="shared" si="94"/>
        <v>1.4869194943538284</v>
      </c>
      <c r="E121" s="9" t="s">
        <v>16</v>
      </c>
      <c r="F121" s="1">
        <f t="shared" si="95"/>
        <v>1.2081662940220745</v>
      </c>
      <c r="G121" s="1">
        <f t="shared" si="95"/>
        <v>0.9719693896448075</v>
      </c>
      <c r="H121" s="1">
        <f t="shared" si="95"/>
        <v>772.49816196909126</v>
      </c>
      <c r="J121" s="9" t="s">
        <v>16</v>
      </c>
      <c r="K121" s="1">
        <f>POWER(2,K99)</f>
        <v>1</v>
      </c>
      <c r="L121" s="1">
        <f>POWER(2,L99)</f>
        <v>0.70212789587062574</v>
      </c>
      <c r="M121" s="1">
        <f>POWER(2,M99)</f>
        <v>1.5979650402806751</v>
      </c>
      <c r="N121" s="5" t="s">
        <v>4</v>
      </c>
      <c r="O121" s="1">
        <f>POWER(2,O99)</f>
        <v>1</v>
      </c>
      <c r="P121" s="1">
        <f>POWER(2,P99)</f>
        <v>0.95167417091343165</v>
      </c>
      <c r="Q121" s="1">
        <f>POWER(2,Q99)</f>
        <v>1200.0414163506318</v>
      </c>
      <c r="V121" s="5"/>
    </row>
    <row r="122" spans="1:25" x14ac:dyDescent="0.15">
      <c r="A122" s="10"/>
      <c r="B122" s="1">
        <f t="shared" si="94"/>
        <v>1.2842403714360378</v>
      </c>
      <c r="C122" s="1">
        <f t="shared" si="94"/>
        <v>0.6044882646734524</v>
      </c>
      <c r="D122" s="1">
        <f t="shared" si="94"/>
        <v>1.874148526777774</v>
      </c>
      <c r="E122" s="10"/>
      <c r="F122" s="1">
        <f t="shared" si="95"/>
        <v>1.1748049835241403</v>
      </c>
      <c r="G122" s="1">
        <f t="shared" si="95"/>
        <v>0.91945112078842794</v>
      </c>
      <c r="H122" s="1">
        <f t="shared" si="95"/>
        <v>2824.083314784808</v>
      </c>
      <c r="J122" s="10"/>
      <c r="L122" s="3"/>
      <c r="N122" s="5"/>
      <c r="P122" s="3"/>
      <c r="T122" s="3"/>
      <c r="V122" s="5"/>
    </row>
    <row r="123" spans="1:25" x14ac:dyDescent="0.15">
      <c r="A123" s="10"/>
      <c r="B123" s="1">
        <f t="shared" si="94"/>
        <v>1.5633065242376341</v>
      </c>
      <c r="C123" s="1">
        <f t="shared" si="94"/>
        <v>2.5274514369384646</v>
      </c>
      <c r="D123" s="1">
        <f t="shared" si="94"/>
        <v>3.8209465399005746</v>
      </c>
      <c r="E123" s="10"/>
      <c r="F123" s="1">
        <f t="shared" si="95"/>
        <v>0.70454300021492877</v>
      </c>
      <c r="G123" s="1">
        <f t="shared" si="95"/>
        <v>0.96445865079764548</v>
      </c>
      <c r="H123" s="1">
        <f t="shared" si="95"/>
        <v>792.16152473793647</v>
      </c>
      <c r="J123" s="10"/>
      <c r="L123" s="3"/>
      <c r="N123" s="5"/>
      <c r="P123" s="3"/>
      <c r="T123" s="3"/>
      <c r="V123" s="5"/>
    </row>
    <row r="124" spans="1:25" x14ac:dyDescent="0.15">
      <c r="A124" s="9" t="s">
        <v>12</v>
      </c>
      <c r="B124" s="1">
        <f t="shared" si="94"/>
        <v>1.3188320021201545</v>
      </c>
      <c r="C124" s="1">
        <f t="shared" si="94"/>
        <v>2.4058508929490419</v>
      </c>
      <c r="D124" s="1">
        <f t="shared" si="94"/>
        <v>4.457741714503733</v>
      </c>
      <c r="E124" s="9" t="s">
        <v>12</v>
      </c>
      <c r="F124" s="1">
        <f t="shared" si="95"/>
        <v>1.0025274899007164</v>
      </c>
      <c r="G124" s="1">
        <f t="shared" si="95"/>
        <v>0.90778358692975014</v>
      </c>
      <c r="H124" s="1">
        <f t="shared" si="95"/>
        <v>3.2429365940212862</v>
      </c>
      <c r="J124" s="9" t="s">
        <v>12</v>
      </c>
      <c r="K124" s="1">
        <f>POWER(2,K102)</f>
        <v>1</v>
      </c>
      <c r="L124" s="1">
        <f>POWER(2,L102)</f>
        <v>1.6834425185375237</v>
      </c>
      <c r="M124" s="1">
        <f>POWER(2,M102)</f>
        <v>3.8823990599966516</v>
      </c>
      <c r="N124" s="5" t="s">
        <v>5</v>
      </c>
      <c r="O124" s="1">
        <f>POWER(2,O102)</f>
        <v>1</v>
      </c>
      <c r="P124" s="1">
        <f>POWER(2,P102)</f>
        <v>1.0973095343740884</v>
      </c>
      <c r="Q124" s="1">
        <f>POWER(2,Q102)</f>
        <v>3.0954776558219939</v>
      </c>
      <c r="V124" s="5"/>
    </row>
    <row r="125" spans="1:25" x14ac:dyDescent="0.15">
      <c r="A125" s="10"/>
      <c r="B125" s="1">
        <f t="shared" si="94"/>
        <v>0.9537905866799069</v>
      </c>
      <c r="C125" s="1">
        <f t="shared" si="94"/>
        <v>1.0419901156784988</v>
      </c>
      <c r="D125" s="1">
        <f t="shared" si="94"/>
        <v>3.2663132098760586</v>
      </c>
      <c r="E125" s="10"/>
      <c r="F125" s="1">
        <f t="shared" si="95"/>
        <v>0.69199570708266589</v>
      </c>
      <c r="G125" s="1">
        <f t="shared" si="95"/>
        <v>1.1271722465902474</v>
      </c>
      <c r="H125" s="1">
        <f t="shared" si="95"/>
        <v>3.0957422934777052</v>
      </c>
      <c r="J125" s="10"/>
      <c r="L125" s="5"/>
      <c r="P125" s="5"/>
    </row>
    <row r="126" spans="1:25" x14ac:dyDescent="0.15">
      <c r="A126" s="10"/>
      <c r="B126" s="1">
        <f t="shared" si="94"/>
        <v>0.79498235816302409</v>
      </c>
      <c r="C126" s="1">
        <f t="shared" si="94"/>
        <v>1.9031042049023081</v>
      </c>
      <c r="D126" s="1">
        <f t="shared" si="94"/>
        <v>4.0190905476756704</v>
      </c>
      <c r="E126" s="10"/>
      <c r="F126" s="1">
        <f t="shared" si="95"/>
        <v>1.4414524136345688</v>
      </c>
      <c r="G126" s="1">
        <f t="shared" si="95"/>
        <v>1.2912634106347303</v>
      </c>
      <c r="H126" s="1">
        <f t="shared" si="95"/>
        <v>2.9544712115044289</v>
      </c>
      <c r="J126" s="10"/>
      <c r="L126" s="5"/>
      <c r="P126" s="5"/>
    </row>
    <row r="127" spans="1:25" x14ac:dyDescent="0.15">
      <c r="A127" s="9" t="s">
        <v>13</v>
      </c>
      <c r="B127" s="1">
        <f t="shared" si="94"/>
        <v>0.93791632778266321</v>
      </c>
      <c r="C127" s="1">
        <f t="shared" si="94"/>
        <v>0.77484951002609948</v>
      </c>
      <c r="D127" s="1">
        <f t="shared" si="94"/>
        <v>1.0191376900884419</v>
      </c>
      <c r="E127" s="9" t="s">
        <v>13</v>
      </c>
      <c r="F127" s="1">
        <f t="shared" si="95"/>
        <v>0.94359152434261062</v>
      </c>
      <c r="G127" s="1">
        <f t="shared" si="95"/>
        <v>1.5028096354253322</v>
      </c>
      <c r="H127" s="1">
        <f t="shared" si="95"/>
        <v>7.7339662562420886</v>
      </c>
      <c r="J127" s="9" t="s">
        <v>13</v>
      </c>
      <c r="K127" s="1">
        <f>POWER(2,K105)</f>
        <v>1</v>
      </c>
      <c r="L127" s="1">
        <f>POWER(2,L105)</f>
        <v>0.89531771191379084</v>
      </c>
      <c r="M127" s="1">
        <f>POWER(2,M105)</f>
        <v>1.0626032689566001</v>
      </c>
      <c r="O127" s="1">
        <f>POWER(2,O105)</f>
        <v>1</v>
      </c>
      <c r="P127" s="1">
        <f>POWER(2,P105)</f>
        <v>1.703942917159623</v>
      </c>
      <c r="Q127" s="1">
        <f>POWER(2,Q105)</f>
        <v>7.6610137865064116</v>
      </c>
    </row>
    <row r="128" spans="1:25" x14ac:dyDescent="0.15">
      <c r="A128" s="10"/>
      <c r="B128" s="1">
        <f t="shared" si="94"/>
        <v>1.0036548941018224</v>
      </c>
      <c r="C128" s="1">
        <f t="shared" si="94"/>
        <v>0.94094625142005117</v>
      </c>
      <c r="D128" s="1">
        <f t="shared" si="94"/>
        <v>1.0820273752814105</v>
      </c>
      <c r="E128" s="10"/>
      <c r="F128" s="1">
        <f t="shared" si="95"/>
        <v>0.99610555621551378</v>
      </c>
      <c r="G128" s="1">
        <f t="shared" si="95"/>
        <v>1.7145738156236383</v>
      </c>
      <c r="H128" s="1">
        <f t="shared" si="95"/>
        <v>7.5614904817668425</v>
      </c>
      <c r="J128" s="10"/>
      <c r="L128" s="5"/>
      <c r="P128" s="5"/>
    </row>
    <row r="129" spans="1:17" x14ac:dyDescent="0.15">
      <c r="A129" s="11"/>
      <c r="B129" s="1">
        <f t="shared" si="94"/>
        <v>1.0623105558460386</v>
      </c>
      <c r="C129" s="1">
        <f t="shared" si="94"/>
        <v>0.98434955492860032</v>
      </c>
      <c r="D129" s="1">
        <f t="shared" si="94"/>
        <v>1.0880336601727763</v>
      </c>
      <c r="E129" s="11"/>
      <c r="F129" s="1">
        <f t="shared" si="95"/>
        <v>1.0639240008785031</v>
      </c>
      <c r="G129" s="1">
        <f t="shared" si="95"/>
        <v>1.9200165264100832</v>
      </c>
      <c r="H129" s="1">
        <f t="shared" si="95"/>
        <v>7.6886315418958988</v>
      </c>
      <c r="J129" s="11"/>
      <c r="L129" s="5"/>
      <c r="P129" s="5"/>
    </row>
    <row r="130" spans="1:17" x14ac:dyDescent="0.15">
      <c r="A130" s="9" t="s">
        <v>20</v>
      </c>
      <c r="B130" s="1">
        <f t="shared" si="94"/>
        <v>0.72991779995292405</v>
      </c>
      <c r="C130" s="1">
        <f t="shared" si="94"/>
        <v>1.2809250756698027</v>
      </c>
      <c r="D130" s="1">
        <f t="shared" si="94"/>
        <v>3.6753779045807149</v>
      </c>
      <c r="E130" s="9" t="s">
        <v>20</v>
      </c>
      <c r="F130" s="1">
        <f t="shared" si="95"/>
        <v>0.9699843367524954</v>
      </c>
      <c r="G130" s="1">
        <f t="shared" si="95"/>
        <v>0.92077657083366926</v>
      </c>
      <c r="H130" s="1">
        <f t="shared" si="95"/>
        <v>1.3349577027850474</v>
      </c>
      <c r="J130" s="9" t="s">
        <v>20</v>
      </c>
      <c r="K130" s="1">
        <f>POWER(2,K108)</f>
        <v>1</v>
      </c>
      <c r="L130" s="1">
        <f>POWER(2,L108)</f>
        <v>1.1811505176367409</v>
      </c>
      <c r="M130" s="1">
        <f>POWER(2,M108)</f>
        <v>4.8337897756266264</v>
      </c>
      <c r="O130" s="1">
        <f>POWER(2,O108)</f>
        <v>1</v>
      </c>
      <c r="P130" s="1">
        <f>POWER(2,P108)</f>
        <v>0.93210434617264359</v>
      </c>
      <c r="Q130" s="1">
        <f>POWER(2,Q108)</f>
        <v>1.5604968565229107</v>
      </c>
    </row>
    <row r="131" spans="1:17" x14ac:dyDescent="0.15">
      <c r="A131" s="5"/>
      <c r="B131" s="1">
        <f t="shared" si="94"/>
        <v>1.0623094889211915</v>
      </c>
      <c r="C131" s="1">
        <f t="shared" si="94"/>
        <v>1.4709781660503292</v>
      </c>
      <c r="D131" s="1">
        <f t="shared" si="94"/>
        <v>6.357311874197098</v>
      </c>
      <c r="F131" s="1">
        <f t="shared" si="95"/>
        <v>0.93789598655647899</v>
      </c>
      <c r="G131" s="1">
        <f t="shared" si="95"/>
        <v>0.93987085581232244</v>
      </c>
      <c r="H131" s="1">
        <f t="shared" si="95"/>
        <v>1.6777990493952604</v>
      </c>
      <c r="L131" s="5"/>
    </row>
    <row r="132" spans="1:17" x14ac:dyDescent="0.15">
      <c r="A132" s="5"/>
      <c r="B132" s="1">
        <f t="shared" si="94"/>
        <v>1.2896592714027517</v>
      </c>
      <c r="C132" s="1">
        <f t="shared" si="94"/>
        <v>0.87455228695212495</v>
      </c>
      <c r="D132" s="1">
        <f t="shared" si="94"/>
        <v>4.3912246941502699</v>
      </c>
      <c r="F132" s="1">
        <f t="shared" si="95"/>
        <v>1.0992098241043511</v>
      </c>
      <c r="G132" s="1">
        <f t="shared" si="95"/>
        <v>0.93577439119672734</v>
      </c>
      <c r="H132" s="1">
        <f t="shared" si="95"/>
        <v>1.696606962321493</v>
      </c>
      <c r="L132" s="5"/>
    </row>
    <row r="135" spans="1:17" x14ac:dyDescent="0.15">
      <c r="B135" s="2"/>
      <c r="C135" s="2"/>
      <c r="D135" s="2"/>
      <c r="F135" s="7"/>
      <c r="G135" s="2"/>
      <c r="H135" s="2"/>
      <c r="I135" s="2"/>
      <c r="K135" s="2"/>
      <c r="L135" s="2"/>
      <c r="M135" s="2"/>
      <c r="O135" s="2"/>
      <c r="P135" s="2"/>
      <c r="Q135" s="2"/>
    </row>
    <row r="136" spans="1:17" x14ac:dyDescent="0.15">
      <c r="A136" s="3"/>
      <c r="B136" s="2" t="s">
        <v>22</v>
      </c>
      <c r="C136" s="2" t="s">
        <v>24</v>
      </c>
      <c r="D136" s="2" t="s">
        <v>30</v>
      </c>
      <c r="E136" s="3"/>
      <c r="F136" s="7" t="s">
        <v>21</v>
      </c>
      <c r="G136" s="2" t="s">
        <v>23</v>
      </c>
      <c r="H136" s="2" t="s">
        <v>28</v>
      </c>
    </row>
    <row r="137" spans="1:17" x14ac:dyDescent="0.15">
      <c r="A137" s="5" t="s">
        <v>2</v>
      </c>
      <c r="B137" s="1">
        <v>1.0246958225557392</v>
      </c>
      <c r="C137" s="1">
        <v>0.94051804695756369</v>
      </c>
      <c r="D137" s="1">
        <v>0.87531397106167419</v>
      </c>
      <c r="E137" s="5" t="s">
        <v>2</v>
      </c>
      <c r="F137" s="1">
        <v>0.98681519828617681</v>
      </c>
      <c r="G137" s="1">
        <v>0.95053793256181862</v>
      </c>
      <c r="H137" s="1">
        <v>0.94444098319103242</v>
      </c>
    </row>
    <row r="138" spans="1:17" x14ac:dyDescent="0.15">
      <c r="A138" s="5"/>
      <c r="B138" s="1">
        <v>1.0270010675780803</v>
      </c>
      <c r="C138" s="1">
        <v>1.0772718285162421</v>
      </c>
      <c r="D138" s="1">
        <v>0.98735234985289011</v>
      </c>
      <c r="E138" s="5"/>
      <c r="F138" s="1">
        <v>0.99918507130993894</v>
      </c>
      <c r="G138" s="1">
        <v>1.0251162745127316</v>
      </c>
      <c r="H138" s="1">
        <v>1.0122267827158349</v>
      </c>
    </row>
    <row r="139" spans="1:17" x14ac:dyDescent="0.15">
      <c r="A139" s="3"/>
      <c r="B139" s="1">
        <v>0.9502418189423838</v>
      </c>
      <c r="C139" s="1">
        <v>0.98697820806606495</v>
      </c>
      <c r="D139" s="1">
        <v>1.1570815681664675</v>
      </c>
      <c r="E139" s="3"/>
      <c r="F139" s="1">
        <v>1.0141874538197366</v>
      </c>
      <c r="G139" s="1">
        <v>1.0262600402136108</v>
      </c>
      <c r="H139" s="1">
        <v>1.0460377337788511</v>
      </c>
    </row>
    <row r="140" spans="1:17" x14ac:dyDescent="0.15">
      <c r="A140" s="3" t="s">
        <v>7</v>
      </c>
      <c r="B140" s="1">
        <f>AVERAGE(B137:B139)</f>
        <v>1.0006462363587345</v>
      </c>
      <c r="C140" s="1">
        <f t="shared" ref="C140:D140" si="96">AVERAGE(C137:C139)</f>
        <v>1.0015893611799569</v>
      </c>
      <c r="D140" s="1">
        <f t="shared" si="96"/>
        <v>1.0065826296936773</v>
      </c>
      <c r="E140" s="3" t="s">
        <v>7</v>
      </c>
      <c r="F140" s="1">
        <f>AVERAGE(F137:F139)</f>
        <v>1.0000625744719509</v>
      </c>
      <c r="G140" s="1">
        <f t="shared" ref="G140" si="97">AVERAGE(G137:G139)</f>
        <v>1.000638082429387</v>
      </c>
      <c r="H140" s="1">
        <f t="shared" ref="H140" si="98">AVERAGE(H137:H139)</f>
        <v>1.0009018332285728</v>
      </c>
    </row>
    <row r="141" spans="1:17" x14ac:dyDescent="0.15">
      <c r="A141" s="3" t="s">
        <v>6</v>
      </c>
      <c r="B141" s="1">
        <f>STDEV(B137:B139)</f>
        <v>4.3666720851977661E-2</v>
      </c>
      <c r="C141" s="1">
        <f t="shared" ref="C141:D141" si="99">STDEV(C137:C139)</f>
        <v>6.953785687765969E-2</v>
      </c>
      <c r="D141" s="1">
        <f t="shared" si="99"/>
        <v>0.14186471528050515</v>
      </c>
      <c r="E141" s="3" t="s">
        <v>6</v>
      </c>
      <c r="F141" s="1">
        <f>STDEV(F137:F139)</f>
        <v>1.3707209858250862E-2</v>
      </c>
      <c r="G141" s="1">
        <f t="shared" ref="G141:H141" si="100">STDEV(G137:G139)</f>
        <v>4.3391771253997416E-2</v>
      </c>
      <c r="H141" s="1">
        <f t="shared" si="100"/>
        <v>5.1736503488036746E-2</v>
      </c>
    </row>
    <row r="142" spans="1:17" x14ac:dyDescent="0.15">
      <c r="A142" s="3"/>
      <c r="E142" s="3"/>
    </row>
    <row r="143" spans="1:17" x14ac:dyDescent="0.15">
      <c r="A143" s="3" t="s">
        <v>3</v>
      </c>
      <c r="B143" s="1">
        <v>1.0016560788317133</v>
      </c>
      <c r="C143" s="1">
        <v>1.068745424976371</v>
      </c>
      <c r="D143" s="1">
        <v>1.903393372760795</v>
      </c>
      <c r="E143" s="3" t="s">
        <v>3</v>
      </c>
      <c r="F143" s="1">
        <v>1.0028224529896597</v>
      </c>
      <c r="G143" s="1">
        <v>0.89887941843220232</v>
      </c>
      <c r="H143" s="1">
        <v>1.1634550432591433</v>
      </c>
    </row>
    <row r="144" spans="1:17" x14ac:dyDescent="0.15">
      <c r="A144" s="3"/>
      <c r="B144" s="1">
        <v>1.006393626301394</v>
      </c>
      <c r="C144" s="1">
        <v>1.2625194805892601</v>
      </c>
      <c r="D144" s="1">
        <v>1.6061977118989159</v>
      </c>
      <c r="E144" s="3"/>
      <c r="F144" s="1">
        <v>0.99589665481777656</v>
      </c>
      <c r="G144" s="1">
        <v>0.96175773522795593</v>
      </c>
      <c r="H144" s="1">
        <v>1.2304662153171571</v>
      </c>
    </row>
    <row r="145" spans="1:8" x14ac:dyDescent="0.15">
      <c r="A145" s="3"/>
      <c r="B145" s="1">
        <v>0.99200415537204989</v>
      </c>
      <c r="C145" s="1">
        <v>1.3392837199718564</v>
      </c>
      <c r="D145" s="1">
        <v>1.8986484021765508</v>
      </c>
      <c r="E145" s="3"/>
      <c r="F145" s="1">
        <v>1.0012941463415352</v>
      </c>
      <c r="G145" s="1">
        <v>0.96737980324339212</v>
      </c>
      <c r="H145" s="1">
        <v>1.1219834942789559</v>
      </c>
    </row>
    <row r="146" spans="1:8" x14ac:dyDescent="0.15">
      <c r="A146" s="3" t="s">
        <v>7</v>
      </c>
      <c r="B146" s="1">
        <f>AVERAGE(B143:B145)</f>
        <v>1.0000179535017191</v>
      </c>
      <c r="C146" s="1">
        <f t="shared" ref="C146" si="101">AVERAGE(C143:C145)</f>
        <v>1.223516208512496</v>
      </c>
      <c r="D146" s="1">
        <f t="shared" ref="D146" si="102">AVERAGE(D143:D145)</f>
        <v>1.8027464956120873</v>
      </c>
      <c r="E146" s="3" t="s">
        <v>7</v>
      </c>
      <c r="F146" s="1">
        <f>AVERAGE(F143:F145)</f>
        <v>1.000004418049657</v>
      </c>
      <c r="G146" s="1">
        <f t="shared" ref="G146" si="103">AVERAGE(G143:G145)</f>
        <v>0.9426723189678502</v>
      </c>
      <c r="H146" s="1">
        <f t="shared" ref="H146" si="104">AVERAGE(H143:H145)</f>
        <v>1.1719682509517522</v>
      </c>
    </row>
    <row r="147" spans="1:8" x14ac:dyDescent="0.15">
      <c r="A147" s="3" t="s">
        <v>6</v>
      </c>
      <c r="B147" s="1">
        <f>STDEV(B143:B145)</f>
        <v>7.3332673041548117E-3</v>
      </c>
      <c r="C147" s="1">
        <f t="shared" ref="C147:D147" si="105">STDEV(C143:C145)</f>
        <v>0.13942267996738061</v>
      </c>
      <c r="D147" s="1">
        <f t="shared" si="105"/>
        <v>0.17023277290465133</v>
      </c>
      <c r="E147" s="3" t="s">
        <v>6</v>
      </c>
      <c r="F147" s="1">
        <f>STDEV(F143:F145)</f>
        <v>3.6385738112023921E-3</v>
      </c>
      <c r="G147" s="1">
        <f t="shared" ref="G147:H147" si="106">STDEV(G143:G145)</f>
        <v>3.8029797727392713E-2</v>
      </c>
      <c r="H147" s="1">
        <f t="shared" si="106"/>
        <v>5.4740124405011734E-2</v>
      </c>
    </row>
    <row r="148" spans="1:8" x14ac:dyDescent="0.15">
      <c r="A148" s="3"/>
      <c r="E148" s="3"/>
    </row>
    <row r="149" spans="1:8" x14ac:dyDescent="0.15">
      <c r="A149" s="9" t="s">
        <v>16</v>
      </c>
      <c r="B149" s="1">
        <v>0.49809197120068865</v>
      </c>
      <c r="C149" s="1">
        <v>0.87230355911436608</v>
      </c>
      <c r="D149" s="1">
        <v>1.4869194943538284</v>
      </c>
      <c r="E149" s="9" t="s">
        <v>16</v>
      </c>
      <c r="F149" s="1">
        <v>1.2081662940220745</v>
      </c>
      <c r="G149" s="1">
        <v>0.99693733731753931</v>
      </c>
      <c r="H149" s="1">
        <v>772.49816196909126</v>
      </c>
    </row>
    <row r="150" spans="1:8" x14ac:dyDescent="0.15">
      <c r="A150" s="3"/>
      <c r="B150" s="1">
        <v>1.2842403714360378</v>
      </c>
      <c r="C150" s="1">
        <v>0.6044882646734524</v>
      </c>
      <c r="D150" s="1">
        <v>1.874148526777774</v>
      </c>
      <c r="E150" s="3"/>
      <c r="F150" s="1">
        <v>1.1748049835241403</v>
      </c>
      <c r="G150" s="1">
        <v>0.94306997927930014</v>
      </c>
      <c r="H150" s="1">
        <v>2824.083314784808</v>
      </c>
    </row>
    <row r="151" spans="1:8" x14ac:dyDescent="0.15">
      <c r="A151" s="3"/>
      <c r="B151" s="1">
        <v>1.5633065242376341</v>
      </c>
      <c r="C151" s="1">
        <v>2.5274514369384646</v>
      </c>
      <c r="D151" s="1">
        <v>3.8209465399005746</v>
      </c>
      <c r="E151" s="3"/>
      <c r="F151" s="1">
        <v>0.70454300021492877</v>
      </c>
      <c r="G151" s="1">
        <v>0.98923366262639156</v>
      </c>
      <c r="H151" s="1">
        <v>792.16152473793647</v>
      </c>
    </row>
    <row r="152" spans="1:8" x14ac:dyDescent="0.15">
      <c r="A152" s="3" t="s">
        <v>7</v>
      </c>
      <c r="B152" s="1">
        <f>AVERAGE(B149:B151)</f>
        <v>1.1152129556247867</v>
      </c>
      <c r="C152" s="1">
        <f t="shared" ref="C152" si="107">AVERAGE(C149:C151)</f>
        <v>1.3347477535754277</v>
      </c>
      <c r="D152" s="1">
        <f t="shared" ref="D152" si="108">AVERAGE(D149:D151)</f>
        <v>2.3940048536773926</v>
      </c>
      <c r="E152" s="3" t="s">
        <v>7</v>
      </c>
      <c r="F152" s="1">
        <f>AVERAGE(F149:F151)</f>
        <v>1.0291714259203812</v>
      </c>
      <c r="G152" s="1">
        <f t="shared" ref="G152" si="109">AVERAGE(G149:G151)</f>
        <v>0.97641365974107697</v>
      </c>
      <c r="H152" s="1">
        <f t="shared" ref="H152" si="110">AVERAGE(H149:H151)</f>
        <v>1462.9143338306119</v>
      </c>
    </row>
    <row r="153" spans="1:8" x14ac:dyDescent="0.15">
      <c r="A153" s="3" t="s">
        <v>6</v>
      </c>
      <c r="B153" s="1">
        <f>STDEV(B149:B151)</f>
        <v>0.55235696019177383</v>
      </c>
      <c r="C153" s="1">
        <f t="shared" ref="C153:D153" si="111">STDEV(C149:C151)</f>
        <v>1.041555478702376</v>
      </c>
      <c r="D153" s="1">
        <f t="shared" si="111"/>
        <v>1.2508431207785771</v>
      </c>
      <c r="E153" s="3" t="s">
        <v>6</v>
      </c>
      <c r="F153" s="1">
        <f>STDEV(F149:F151)</f>
        <v>0.28163088492126576</v>
      </c>
      <c r="G153" s="1">
        <f t="shared" ref="G153:H153" si="112">STDEV(G149:G151)</f>
        <v>2.9132240232937246E-2</v>
      </c>
      <c r="H153" s="1">
        <f t="shared" si="112"/>
        <v>1178.847915548379</v>
      </c>
    </row>
    <row r="154" spans="1:8" x14ac:dyDescent="0.15">
      <c r="A154" s="3"/>
      <c r="E154" s="3"/>
    </row>
    <row r="155" spans="1:8" x14ac:dyDescent="0.15">
      <c r="A155" s="9" t="s">
        <v>12</v>
      </c>
      <c r="B155" s="1">
        <v>1.3188320021201545</v>
      </c>
      <c r="C155" s="1">
        <v>2.4058508929490419</v>
      </c>
      <c r="D155" s="1">
        <v>4.457741714503733</v>
      </c>
      <c r="E155" s="9" t="s">
        <v>12</v>
      </c>
      <c r="F155" s="1">
        <v>1.0025274899007164</v>
      </c>
      <c r="G155" s="1">
        <v>0.93110272983497033</v>
      </c>
      <c r="H155" s="1">
        <v>3.2429365940212862</v>
      </c>
    </row>
    <row r="156" spans="1:8" x14ac:dyDescent="0.15">
      <c r="A156" s="5"/>
      <c r="B156" s="1">
        <v>0.9537905866799069</v>
      </c>
      <c r="C156" s="1">
        <v>1.0419901156784988</v>
      </c>
      <c r="D156" s="1">
        <v>3.2663132098760586</v>
      </c>
      <c r="E156" s="5"/>
      <c r="F156" s="1">
        <v>0.69199570708266589</v>
      </c>
      <c r="G156" s="1">
        <v>1.1561270449314847</v>
      </c>
      <c r="H156" s="1">
        <v>3.0957422934777052</v>
      </c>
    </row>
    <row r="157" spans="1:8" x14ac:dyDescent="0.15">
      <c r="A157" s="5"/>
      <c r="B157" s="1">
        <v>0.79498235816302409</v>
      </c>
      <c r="C157" s="1">
        <v>1.9031042049023081</v>
      </c>
      <c r="D157" s="1">
        <v>4.0190905476756704</v>
      </c>
      <c r="E157" s="5"/>
      <c r="F157" s="1">
        <v>1.4414524136345688</v>
      </c>
      <c r="G157" s="1">
        <v>1.3244333824588665</v>
      </c>
      <c r="H157" s="1">
        <v>2.9544712115044289</v>
      </c>
    </row>
    <row r="158" spans="1:8" x14ac:dyDescent="0.15">
      <c r="A158" s="3" t="s">
        <v>7</v>
      </c>
      <c r="B158" s="1">
        <f>AVERAGE(B155:B157)</f>
        <v>1.0225349823210286</v>
      </c>
      <c r="C158" s="1">
        <f t="shared" ref="C158" si="113">AVERAGE(C155:C157)</f>
        <v>1.7836484045099497</v>
      </c>
      <c r="D158" s="1">
        <f t="shared" ref="D158" si="114">AVERAGE(D155:D157)</f>
        <v>3.9143818240184873</v>
      </c>
      <c r="E158" s="3" t="s">
        <v>7</v>
      </c>
      <c r="F158" s="1">
        <f>AVERAGE(F155:F157)</f>
        <v>1.045325203539317</v>
      </c>
      <c r="G158" s="1">
        <f t="shared" ref="G158" si="115">AVERAGE(G155:G157)</f>
        <v>1.1372210524084405</v>
      </c>
      <c r="H158" s="1">
        <f t="shared" ref="H158" si="116">AVERAGE(H155:H157)</f>
        <v>3.0977166996678065</v>
      </c>
    </row>
    <row r="159" spans="1:8" x14ac:dyDescent="0.15">
      <c r="A159" s="3" t="s">
        <v>6</v>
      </c>
      <c r="B159" s="1">
        <f>STDEV(B155:B157)</f>
        <v>0.26860557759947973</v>
      </c>
      <c r="C159" s="1">
        <f t="shared" ref="C159:D159" si="117">STDEV(C155:C157)</f>
        <v>0.68973278965827511</v>
      </c>
      <c r="D159" s="1">
        <f t="shared" si="117"/>
        <v>0.60257647482894305</v>
      </c>
      <c r="E159" s="3" t="s">
        <v>6</v>
      </c>
      <c r="F159" s="1">
        <f>STDEV(F155:F157)</f>
        <v>0.37655686418975937</v>
      </c>
      <c r="G159" s="1">
        <f t="shared" ref="G159:H159" si="118">STDEV(G155:G157)</f>
        <v>0.19734570678975016</v>
      </c>
      <c r="H159" s="1">
        <f t="shared" si="118"/>
        <v>0.14424282629476529</v>
      </c>
    </row>
    <row r="160" spans="1:8" x14ac:dyDescent="0.15">
      <c r="A160" s="3"/>
      <c r="E160" s="3"/>
    </row>
    <row r="161" spans="1:8" x14ac:dyDescent="0.15">
      <c r="A161" s="9" t="s">
        <v>13</v>
      </c>
      <c r="B161" s="1">
        <v>0.93791632778266321</v>
      </c>
      <c r="C161" s="1">
        <v>0.77484951002609948</v>
      </c>
      <c r="D161" s="1">
        <v>1.0191376900884419</v>
      </c>
      <c r="E161" s="9" t="s">
        <v>13</v>
      </c>
      <c r="F161" s="1">
        <v>0.94359152434261062</v>
      </c>
      <c r="G161" s="1">
        <v>1.5414138062347533</v>
      </c>
      <c r="H161" s="1">
        <v>7.7339662562420886</v>
      </c>
    </row>
    <row r="162" spans="1:8" x14ac:dyDescent="0.15">
      <c r="A162" s="5"/>
      <c r="B162" s="1">
        <v>1.0036548941018224</v>
      </c>
      <c r="C162" s="1">
        <v>0.94094625142005117</v>
      </c>
      <c r="D162" s="1">
        <v>1.0820273752814105</v>
      </c>
      <c r="E162" s="5"/>
      <c r="F162" s="1">
        <v>0.99610555621551378</v>
      </c>
      <c r="G162" s="1">
        <v>1.7586177842564068</v>
      </c>
      <c r="H162" s="1">
        <v>7.5614904817668425</v>
      </c>
    </row>
    <row r="163" spans="1:8" x14ac:dyDescent="0.15">
      <c r="A163" s="5"/>
      <c r="B163" s="1">
        <v>1.0623105558460386</v>
      </c>
      <c r="C163" s="1">
        <v>0.98434955492860032</v>
      </c>
      <c r="D163" s="1">
        <v>1.0880336601727763</v>
      </c>
      <c r="E163" s="5"/>
      <c r="F163" s="1">
        <v>1.0639240008785031</v>
      </c>
      <c r="G163" s="1">
        <v>1.9693379069730101</v>
      </c>
      <c r="H163" s="1">
        <v>7.6886315418958988</v>
      </c>
    </row>
    <row r="164" spans="1:8" x14ac:dyDescent="0.15">
      <c r="A164" s="3" t="s">
        <v>7</v>
      </c>
      <c r="B164" s="1">
        <f>AVERAGE(B161:B163)</f>
        <v>1.0012939259101747</v>
      </c>
      <c r="C164" s="1">
        <f t="shared" ref="C164:D164" si="119">AVERAGE(C161:C163)</f>
        <v>0.90004843879158358</v>
      </c>
      <c r="D164" s="1">
        <f t="shared" si="119"/>
        <v>1.0630662418475429</v>
      </c>
      <c r="E164" s="3" t="s">
        <v>7</v>
      </c>
      <c r="F164" s="1">
        <f>AVERAGE(F161:F163)</f>
        <v>1.0012070271455424</v>
      </c>
      <c r="G164" s="1">
        <f t="shared" ref="G164:H164" si="120">AVERAGE(G161:G163)</f>
        <v>1.7564564991547236</v>
      </c>
      <c r="H164" s="1">
        <f t="shared" si="120"/>
        <v>7.6613627599682763</v>
      </c>
    </row>
    <row r="165" spans="1:8" x14ac:dyDescent="0.15">
      <c r="A165" s="3" t="s">
        <v>6</v>
      </c>
      <c r="B165" s="1">
        <f>STDEV(B161:B163)</f>
        <v>6.2230712851230004E-2</v>
      </c>
      <c r="C165" s="1">
        <f t="shared" ref="C165:D165" si="121">STDEV(C161:C163)</f>
        <v>0.11057594906616174</v>
      </c>
      <c r="D165" s="1">
        <f t="shared" si="121"/>
        <v>3.8161592069619839E-2</v>
      </c>
      <c r="E165" s="3" t="s">
        <v>6</v>
      </c>
      <c r="F165" s="1">
        <f>STDEV(F161:F163)</f>
        <v>6.0328227071187228E-2</v>
      </c>
      <c r="G165" s="1">
        <f t="shared" ref="G165:H165" si="122">STDEV(G161:G163)</f>
        <v>0.21397023709649321</v>
      </c>
      <c r="H165" s="1">
        <f t="shared" si="122"/>
        <v>8.9412879643098117E-2</v>
      </c>
    </row>
    <row r="166" spans="1:8" x14ac:dyDescent="0.15">
      <c r="A166" s="3"/>
      <c r="E166" s="3"/>
    </row>
    <row r="167" spans="1:8" x14ac:dyDescent="0.15">
      <c r="A167" s="9" t="s">
        <v>20</v>
      </c>
      <c r="B167" s="1">
        <v>0.72991779995292405</v>
      </c>
      <c r="C167" s="1">
        <v>1.2809250756698027</v>
      </c>
      <c r="D167" s="1">
        <v>3.6753779045807149</v>
      </c>
      <c r="E167" s="9" t="s">
        <v>20</v>
      </c>
      <c r="F167" s="1">
        <v>0.9699843367524954</v>
      </c>
      <c r="G167" s="1">
        <v>0.94442947748256478</v>
      </c>
      <c r="H167" s="1">
        <v>1.3349577027850474</v>
      </c>
    </row>
    <row r="168" spans="1:8" x14ac:dyDescent="0.15">
      <c r="A168" s="5"/>
      <c r="B168" s="1">
        <v>1.0623094889211915</v>
      </c>
      <c r="C168" s="1">
        <v>1.4709781660503292</v>
      </c>
      <c r="D168" s="1">
        <v>6.357311874197098</v>
      </c>
      <c r="E168" s="5"/>
      <c r="F168" s="1">
        <v>0.93789598655647899</v>
      </c>
      <c r="G168" s="1">
        <v>0.96401425641429339</v>
      </c>
      <c r="H168" s="1">
        <v>1.6777990493952604</v>
      </c>
    </row>
    <row r="169" spans="1:8" x14ac:dyDescent="0.15">
      <c r="A169" s="5"/>
      <c r="B169" s="1">
        <v>1.2896592714027517</v>
      </c>
      <c r="C169" s="1">
        <v>0.87455228695212495</v>
      </c>
      <c r="D169" s="1">
        <v>4.3912246941502699</v>
      </c>
      <c r="E169" s="5"/>
      <c r="F169" s="1">
        <v>1.0992098241043511</v>
      </c>
      <c r="G169" s="1">
        <v>0.95981256182411778</v>
      </c>
      <c r="H169" s="1">
        <v>1.696606962321493</v>
      </c>
    </row>
    <row r="170" spans="1:8" x14ac:dyDescent="0.15">
      <c r="A170" s="3" t="s">
        <v>7</v>
      </c>
      <c r="B170" s="1">
        <f>AVERAGE(B167:B169)</f>
        <v>1.0272955200922891</v>
      </c>
      <c r="C170" s="1">
        <f t="shared" ref="C170:D170" si="123">AVERAGE(C167:C169)</f>
        <v>1.2088185095574191</v>
      </c>
      <c r="D170" s="1">
        <f t="shared" si="123"/>
        <v>4.8079714909760272</v>
      </c>
      <c r="E170" s="3" t="s">
        <v>7</v>
      </c>
      <c r="F170" s="1">
        <f>AVERAGE(F167:F169)</f>
        <v>1.0023633824711085</v>
      </c>
      <c r="G170" s="1">
        <f t="shared" ref="G170:H170" si="124">AVERAGE(G167:G169)</f>
        <v>0.95608543190699191</v>
      </c>
      <c r="H170" s="1">
        <f t="shared" si="124"/>
        <v>1.5697879048339336</v>
      </c>
    </row>
    <row r="171" spans="1:8" x14ac:dyDescent="0.15">
      <c r="A171" s="3" t="s">
        <v>6</v>
      </c>
      <c r="B171" s="1">
        <f>STDEV(B167:B169)</f>
        <v>0.28150863614650967</v>
      </c>
      <c r="C171" s="1">
        <f t="shared" ref="C171:D171" si="125">STDEV(C167:C169)</f>
        <v>0.30468093962685949</v>
      </c>
      <c r="D171" s="1">
        <f t="shared" si="125"/>
        <v>1.3886867443178001</v>
      </c>
      <c r="E171" s="3" t="s">
        <v>6</v>
      </c>
      <c r="F171" s="1">
        <f>STDEV(F167:F169)</f>
        <v>8.5392274225139037E-2</v>
      </c>
      <c r="G171" s="1">
        <f t="shared" ref="G171:H171" si="126">STDEV(G167:G169)</f>
        <v>1.0310650537939921E-2</v>
      </c>
      <c r="H171" s="1">
        <f t="shared" si="126"/>
        <v>0.20358622802857207</v>
      </c>
    </row>
    <row r="172" spans="1:8" x14ac:dyDescent="0.15">
      <c r="A172" s="3"/>
      <c r="E172" s="5"/>
    </row>
    <row r="173" spans="1:8" x14ac:dyDescent="0.15">
      <c r="A173" s="3" t="s">
        <v>32</v>
      </c>
      <c r="B173" s="2" t="s">
        <v>22</v>
      </c>
      <c r="C173" s="2" t="s">
        <v>24</v>
      </c>
      <c r="D173" s="2" t="s">
        <v>31</v>
      </c>
      <c r="E173" s="3" t="s">
        <v>32</v>
      </c>
      <c r="F173" s="7" t="s">
        <v>21</v>
      </c>
      <c r="G173" s="2" t="s">
        <v>23</v>
      </c>
      <c r="H173" s="2" t="s">
        <v>29</v>
      </c>
    </row>
    <row r="174" spans="1:8" x14ac:dyDescent="0.15">
      <c r="A174" s="5" t="s">
        <v>2</v>
      </c>
      <c r="B174" s="1">
        <v>1.0006462363587345</v>
      </c>
      <c r="C174" s="1">
        <v>1.0015893611799569</v>
      </c>
      <c r="D174" s="1">
        <v>1.0065826296936773</v>
      </c>
      <c r="E174" s="5" t="s">
        <v>2</v>
      </c>
      <c r="F174" s="1">
        <v>1.0000625744719509</v>
      </c>
      <c r="G174" s="1">
        <v>1.000638082429387</v>
      </c>
      <c r="H174" s="1">
        <v>1.0009018332285728</v>
      </c>
    </row>
    <row r="175" spans="1:8" x14ac:dyDescent="0.15">
      <c r="A175" s="9" t="s">
        <v>20</v>
      </c>
      <c r="B175" s="1">
        <v>1.0272955200922891</v>
      </c>
      <c r="C175" s="1">
        <v>1.2088185095574191</v>
      </c>
      <c r="D175" s="1">
        <v>4.8079714909760272</v>
      </c>
      <c r="E175" s="9" t="s">
        <v>20</v>
      </c>
      <c r="F175" s="1">
        <v>1.0023633824711085</v>
      </c>
      <c r="G175" s="1">
        <v>0.95608543190699191</v>
      </c>
      <c r="H175" s="1">
        <v>1.5697879048339336</v>
      </c>
    </row>
    <row r="176" spans="1:8" x14ac:dyDescent="0.15">
      <c r="A176" s="9" t="s">
        <v>26</v>
      </c>
      <c r="B176" s="1">
        <v>1.0225349823210286</v>
      </c>
      <c r="C176" s="1">
        <v>1.7836484045099497</v>
      </c>
      <c r="D176" s="1">
        <v>3.9143818240184873</v>
      </c>
      <c r="E176" s="9" t="s">
        <v>26</v>
      </c>
      <c r="F176" s="1">
        <v>1.045325203539317</v>
      </c>
      <c r="G176" s="1">
        <v>1.1372210524084405</v>
      </c>
      <c r="H176" s="1">
        <v>3.0977166996678065</v>
      </c>
    </row>
    <row r="177" spans="1:8" x14ac:dyDescent="0.15">
      <c r="A177" s="9" t="s">
        <v>25</v>
      </c>
      <c r="B177" s="1">
        <v>1.0012939259101747</v>
      </c>
      <c r="C177" s="1">
        <v>0.90004843879158358</v>
      </c>
      <c r="D177" s="1">
        <v>1.0630662418475429</v>
      </c>
      <c r="E177" s="9" t="s">
        <v>25</v>
      </c>
      <c r="F177" s="1">
        <v>1.0012070271455424</v>
      </c>
      <c r="G177" s="1">
        <v>1.7564564991547236</v>
      </c>
      <c r="H177" s="1">
        <v>7.6613627599682763</v>
      </c>
    </row>
    <row r="178" spans="1:8" x14ac:dyDescent="0.15">
      <c r="A178" s="9" t="s">
        <v>33</v>
      </c>
      <c r="B178" s="2" t="s">
        <v>22</v>
      </c>
      <c r="C178" s="2" t="s">
        <v>24</v>
      </c>
      <c r="D178" s="2" t="s">
        <v>31</v>
      </c>
      <c r="E178" s="9" t="s">
        <v>33</v>
      </c>
      <c r="F178" s="2" t="s">
        <v>22</v>
      </c>
      <c r="G178" s="2" t="s">
        <v>24</v>
      </c>
      <c r="H178" s="2" t="s">
        <v>31</v>
      </c>
    </row>
    <row r="179" spans="1:8" x14ac:dyDescent="0.15">
      <c r="A179" s="5" t="s">
        <v>2</v>
      </c>
      <c r="B179" s="1">
        <v>4.3666720851977661E-2</v>
      </c>
      <c r="C179" s="1">
        <v>6.953785687765969E-2</v>
      </c>
      <c r="D179" s="1">
        <v>0.14186471528050515</v>
      </c>
      <c r="E179" s="5" t="s">
        <v>2</v>
      </c>
      <c r="F179" s="1">
        <v>1.3707209858250862E-2</v>
      </c>
      <c r="G179" s="1">
        <v>4.3391771253997416E-2</v>
      </c>
      <c r="H179" s="1">
        <v>5.1736503488036746E-2</v>
      </c>
    </row>
    <row r="180" spans="1:8" x14ac:dyDescent="0.15">
      <c r="A180" s="9" t="s">
        <v>20</v>
      </c>
      <c r="B180" s="1">
        <v>6.2230712851230004E-2</v>
      </c>
      <c r="C180" s="1">
        <v>0.11057594906616174</v>
      </c>
      <c r="D180" s="1">
        <v>3.8161592069619839E-2</v>
      </c>
      <c r="E180" s="9" t="s">
        <v>20</v>
      </c>
      <c r="F180" s="1">
        <v>0.37655686418975937</v>
      </c>
      <c r="G180" s="1">
        <v>0.19734570678975016</v>
      </c>
      <c r="H180" s="1">
        <v>0.14424282629476529</v>
      </c>
    </row>
    <row r="181" spans="1:8" x14ac:dyDescent="0.15">
      <c r="A181" s="9" t="s">
        <v>26</v>
      </c>
      <c r="B181" s="1">
        <v>0.28150863614650967</v>
      </c>
      <c r="C181" s="1">
        <v>0.30468093962685949</v>
      </c>
      <c r="D181" s="1">
        <v>1.3886867443178001</v>
      </c>
      <c r="E181" s="9" t="s">
        <v>26</v>
      </c>
      <c r="F181" s="1">
        <v>8.5392274225139037E-2</v>
      </c>
      <c r="G181" s="1">
        <v>1.0310650537939921E-2</v>
      </c>
      <c r="H181" s="1">
        <v>0.20358622802857207</v>
      </c>
    </row>
    <row r="182" spans="1:8" x14ac:dyDescent="0.15">
      <c r="A182" s="9" t="s">
        <v>25</v>
      </c>
      <c r="B182" s="1">
        <v>0.26860557759947973</v>
      </c>
      <c r="C182" s="1">
        <v>0.68973278965827511</v>
      </c>
      <c r="D182" s="1">
        <v>0.60257647482894305</v>
      </c>
      <c r="E182" s="9" t="s">
        <v>25</v>
      </c>
      <c r="F182" s="1">
        <v>6.0328227071187228E-2</v>
      </c>
      <c r="G182" s="1">
        <v>0.21397023709649321</v>
      </c>
      <c r="H182" s="1">
        <v>8.9412879643098117E-2</v>
      </c>
    </row>
    <row r="188" spans="1:8" ht="19.5" customHeight="1" x14ac:dyDescent="0.15"/>
    <row r="197" spans="1:4" x14ac:dyDescent="0.15">
      <c r="A197" s="2"/>
      <c r="B197" s="2"/>
      <c r="C197" s="2"/>
      <c r="D197" s="2"/>
    </row>
    <row r="198" spans="1:4" x14ac:dyDescent="0.15">
      <c r="A198" s="2"/>
      <c r="B198" s="2"/>
      <c r="C198" s="2"/>
    </row>
    <row r="199" spans="1:4" x14ac:dyDescent="0.15">
      <c r="A199" s="2"/>
      <c r="B199" s="2"/>
      <c r="C199" s="2"/>
    </row>
    <row r="200" spans="1:4" x14ac:dyDescent="0.15">
      <c r="A200" s="2"/>
      <c r="B200" s="2"/>
      <c r="C200" s="2"/>
    </row>
    <row r="201" spans="1:4" x14ac:dyDescent="0.15">
      <c r="A201" s="2"/>
      <c r="B201" s="2"/>
      <c r="C201" s="2"/>
    </row>
    <row r="202" spans="1:4" x14ac:dyDescent="0.15">
      <c r="A202" s="2"/>
      <c r="B202" s="2"/>
      <c r="C202" s="2"/>
    </row>
    <row r="203" spans="1:4" x14ac:dyDescent="0.15">
      <c r="A203" s="2"/>
      <c r="B203" s="2"/>
      <c r="C203" s="2"/>
    </row>
    <row r="204" spans="1:4" x14ac:dyDescent="0.15">
      <c r="A204" s="2"/>
      <c r="B204" s="2"/>
      <c r="C204" s="2"/>
    </row>
    <row r="205" spans="1:4" x14ac:dyDescent="0.15">
      <c r="A205" s="2"/>
      <c r="B205" s="2"/>
      <c r="C205" s="2"/>
    </row>
    <row r="206" spans="1:4" x14ac:dyDescent="0.15">
      <c r="A206" s="2"/>
      <c r="B206" s="2"/>
      <c r="C206" s="2"/>
    </row>
    <row r="207" spans="1:4" x14ac:dyDescent="0.15">
      <c r="A207" s="2"/>
      <c r="B207" s="2"/>
      <c r="C207" s="2"/>
    </row>
    <row r="208" spans="1:4" x14ac:dyDescent="0.15">
      <c r="A208" s="2"/>
      <c r="B208" s="2"/>
      <c r="C208" s="2"/>
    </row>
    <row r="209" spans="1:3" x14ac:dyDescent="0.15">
      <c r="A209" s="2"/>
      <c r="B209" s="2"/>
      <c r="C209" s="2"/>
    </row>
    <row r="210" spans="1:3" x14ac:dyDescent="0.15">
      <c r="A210" s="2"/>
      <c r="B210" s="2"/>
      <c r="C210" s="2"/>
    </row>
    <row r="211" spans="1:3" x14ac:dyDescent="0.15">
      <c r="A211" s="2"/>
      <c r="B211" s="2"/>
      <c r="C211" s="2"/>
    </row>
    <row r="212" spans="1:3" x14ac:dyDescent="0.15">
      <c r="A212" s="2"/>
      <c r="B212" s="2"/>
      <c r="C212" s="2"/>
    </row>
    <row r="213" spans="1:3" x14ac:dyDescent="0.15">
      <c r="A213" s="2"/>
      <c r="B213" s="2"/>
      <c r="C213" s="2"/>
    </row>
    <row r="214" spans="1:3" x14ac:dyDescent="0.15">
      <c r="A214" s="2"/>
      <c r="B214" s="2"/>
      <c r="C214" s="2"/>
    </row>
    <row r="215" spans="1:3" x14ac:dyDescent="0.15">
      <c r="A215" s="2"/>
      <c r="B215" s="2"/>
      <c r="C215" s="2"/>
    </row>
    <row r="216" spans="1:3" x14ac:dyDescent="0.15">
      <c r="A216" s="2"/>
      <c r="B216" s="2"/>
      <c r="C216" s="2"/>
    </row>
    <row r="217" spans="1:3" x14ac:dyDescent="0.15">
      <c r="A217" s="2"/>
      <c r="B217" s="2"/>
      <c r="C217" s="2"/>
    </row>
    <row r="218" spans="1:3" x14ac:dyDescent="0.15">
      <c r="A218" s="2"/>
      <c r="B218" s="2"/>
      <c r="C218" s="2"/>
    </row>
    <row r="219" spans="1:3" x14ac:dyDescent="0.15">
      <c r="A219" s="2"/>
      <c r="B219" s="2"/>
      <c r="C219" s="2"/>
    </row>
    <row r="220" spans="1:3" x14ac:dyDescent="0.15">
      <c r="A220" s="2"/>
      <c r="B220" s="2"/>
      <c r="C220" s="2"/>
    </row>
    <row r="221" spans="1:3" x14ac:dyDescent="0.15">
      <c r="A221" s="2"/>
      <c r="B221" s="2"/>
      <c r="C221" s="2"/>
    </row>
    <row r="222" spans="1:3" x14ac:dyDescent="0.15">
      <c r="A222" s="2"/>
      <c r="B222" s="2"/>
      <c r="C222" s="2"/>
    </row>
    <row r="223" spans="1:3" x14ac:dyDescent="0.15">
      <c r="A223" s="2"/>
      <c r="B223" s="2"/>
      <c r="C223" s="2"/>
    </row>
    <row r="224" spans="1:3" x14ac:dyDescent="0.15">
      <c r="A224" s="2"/>
      <c r="B224" s="2"/>
      <c r="C224" s="2"/>
    </row>
    <row r="225" spans="1:3" x14ac:dyDescent="0.15">
      <c r="A225" s="2"/>
      <c r="B225" s="2"/>
      <c r="C225" s="2"/>
    </row>
    <row r="226" spans="1:3" x14ac:dyDescent="0.15">
      <c r="A226" s="2"/>
      <c r="B226" s="2"/>
      <c r="C226" s="2"/>
    </row>
    <row r="227" spans="1:3" x14ac:dyDescent="0.15">
      <c r="A227" s="2"/>
      <c r="B227" s="2"/>
      <c r="C227" s="2"/>
    </row>
    <row r="228" spans="1:3" x14ac:dyDescent="0.15">
      <c r="A228" s="2"/>
      <c r="B228" s="2"/>
      <c r="C228" s="2"/>
    </row>
    <row r="229" spans="1:3" x14ac:dyDescent="0.15">
      <c r="A229" s="2"/>
      <c r="B229" s="2"/>
      <c r="C229" s="2"/>
    </row>
    <row r="230" spans="1:3" x14ac:dyDescent="0.15">
      <c r="A230" s="2"/>
      <c r="B230" s="2"/>
      <c r="C230" s="2"/>
    </row>
    <row r="231" spans="1:3" x14ac:dyDescent="0.15">
      <c r="A231" s="2"/>
      <c r="B231" s="2"/>
      <c r="C231" s="2"/>
    </row>
    <row r="232" spans="1:3" x14ac:dyDescent="0.15">
      <c r="A232" s="2"/>
      <c r="B232" s="2"/>
      <c r="C232" s="2"/>
    </row>
    <row r="233" spans="1:3" x14ac:dyDescent="0.15">
      <c r="A233" s="2"/>
      <c r="B233" s="2"/>
      <c r="C233" s="2"/>
    </row>
    <row r="234" spans="1:3" x14ac:dyDescent="0.15">
      <c r="A234" s="2"/>
      <c r="B234" s="2"/>
      <c r="C234" s="2"/>
    </row>
    <row r="235" spans="1:3" x14ac:dyDescent="0.15">
      <c r="A235" s="2"/>
      <c r="B235" s="2"/>
      <c r="C235" s="2"/>
    </row>
    <row r="236" spans="1:3" x14ac:dyDescent="0.15">
      <c r="A236" s="2"/>
      <c r="B236" s="2"/>
      <c r="C236" s="2"/>
    </row>
    <row r="237" spans="1:3" x14ac:dyDescent="0.15">
      <c r="A237" s="2"/>
      <c r="B237" s="2"/>
      <c r="C237" s="2"/>
    </row>
    <row r="238" spans="1:3" x14ac:dyDescent="0.15">
      <c r="A238" s="2"/>
      <c r="B238" s="2"/>
      <c r="C238" s="2"/>
    </row>
    <row r="239" spans="1:3" x14ac:dyDescent="0.15">
      <c r="A239" s="2"/>
      <c r="B239" s="2"/>
      <c r="C239" s="2"/>
    </row>
    <row r="240" spans="1:3" x14ac:dyDescent="0.15">
      <c r="A240" s="2"/>
      <c r="B240" s="2"/>
      <c r="C240" s="2"/>
    </row>
    <row r="241" spans="1:3" x14ac:dyDescent="0.15">
      <c r="A241" s="2"/>
      <c r="B241" s="2"/>
      <c r="C241" s="2"/>
    </row>
    <row r="242" spans="1:3" x14ac:dyDescent="0.15">
      <c r="A242" s="2"/>
      <c r="B242" s="2"/>
      <c r="C242" s="2"/>
    </row>
    <row r="243" spans="1:3" x14ac:dyDescent="0.15">
      <c r="A243" s="2"/>
      <c r="B243" s="2"/>
      <c r="C243" s="2"/>
    </row>
    <row r="244" spans="1:3" x14ac:dyDescent="0.15">
      <c r="A244" s="2"/>
      <c r="B244" s="2"/>
      <c r="C244" s="2"/>
    </row>
    <row r="245" spans="1:3" x14ac:dyDescent="0.15">
      <c r="A245" s="2"/>
      <c r="B245" s="2"/>
      <c r="C245" s="2"/>
    </row>
    <row r="246" spans="1:3" x14ac:dyDescent="0.15">
      <c r="A246" s="2"/>
      <c r="B246" s="2"/>
      <c r="C246" s="2"/>
    </row>
    <row r="247" spans="1:3" x14ac:dyDescent="0.15">
      <c r="A247" s="2"/>
      <c r="B247" s="2"/>
      <c r="C247" s="2"/>
    </row>
    <row r="248" spans="1:3" x14ac:dyDescent="0.15">
      <c r="A248" s="2"/>
      <c r="B248" s="2"/>
      <c r="C248" s="2"/>
    </row>
    <row r="249" spans="1:3" x14ac:dyDescent="0.15">
      <c r="A249" s="2"/>
      <c r="B249" s="2"/>
      <c r="C249" s="2"/>
    </row>
    <row r="250" spans="1:3" x14ac:dyDescent="0.15">
      <c r="A250" s="2"/>
      <c r="B250" s="2"/>
      <c r="C250" s="2"/>
    </row>
    <row r="251" spans="1:3" x14ac:dyDescent="0.15">
      <c r="A251" s="2"/>
      <c r="B251" s="2"/>
      <c r="C251" s="2"/>
    </row>
    <row r="252" spans="1:3" x14ac:dyDescent="0.15">
      <c r="A252" s="2"/>
      <c r="B252" s="2"/>
      <c r="C252" s="2"/>
    </row>
    <row r="253" spans="1:3" x14ac:dyDescent="0.15">
      <c r="A253" s="2"/>
      <c r="B253" s="2"/>
      <c r="C253" s="2"/>
    </row>
    <row r="254" spans="1:3" x14ac:dyDescent="0.15">
      <c r="A254" s="2"/>
      <c r="B254" s="2"/>
      <c r="C254" s="2"/>
    </row>
    <row r="255" spans="1:3" x14ac:dyDescent="0.15">
      <c r="A255" s="2"/>
      <c r="B255" s="2"/>
      <c r="C255" s="2"/>
    </row>
    <row r="256" spans="1:3" x14ac:dyDescent="0.15">
      <c r="A256" s="2"/>
      <c r="B256" s="2"/>
      <c r="C256" s="2"/>
    </row>
    <row r="257" spans="1:3" x14ac:dyDescent="0.15">
      <c r="A257" s="2"/>
      <c r="B257" s="2"/>
      <c r="C257" s="2"/>
    </row>
    <row r="258" spans="1:3" x14ac:dyDescent="0.15">
      <c r="A258" s="2"/>
      <c r="B258" s="2"/>
      <c r="C258" s="2"/>
    </row>
    <row r="259" spans="1:3" x14ac:dyDescent="0.15">
      <c r="A259" s="2"/>
      <c r="B259" s="2"/>
      <c r="C259" s="2"/>
    </row>
    <row r="260" spans="1:3" x14ac:dyDescent="0.15">
      <c r="A260" s="2"/>
      <c r="B260" s="2"/>
      <c r="C260" s="2"/>
    </row>
    <row r="261" spans="1:3" x14ac:dyDescent="0.15">
      <c r="A261" s="2"/>
      <c r="B261" s="2"/>
      <c r="C261" s="2"/>
    </row>
    <row r="262" spans="1:3" x14ac:dyDescent="0.15">
      <c r="A262" s="2"/>
      <c r="B262" s="2"/>
      <c r="C262" s="2"/>
    </row>
    <row r="263" spans="1:3" x14ac:dyDescent="0.15">
      <c r="A263" s="2"/>
      <c r="B263" s="2"/>
      <c r="C263" s="2"/>
    </row>
    <row r="264" spans="1:3" x14ac:dyDescent="0.15">
      <c r="A264" s="2"/>
      <c r="B264" s="2"/>
      <c r="C264" s="2"/>
    </row>
    <row r="265" spans="1:3" x14ac:dyDescent="0.15">
      <c r="A265" s="2"/>
      <c r="B265" s="2"/>
      <c r="C265" s="2"/>
    </row>
    <row r="266" spans="1:3" x14ac:dyDescent="0.15">
      <c r="A266" s="2"/>
      <c r="B266" s="2"/>
      <c r="C266" s="2"/>
    </row>
    <row r="267" spans="1:3" x14ac:dyDescent="0.15">
      <c r="A267" s="2"/>
      <c r="B267" s="2"/>
      <c r="C267" s="2"/>
    </row>
    <row r="268" spans="1:3" x14ac:dyDescent="0.15">
      <c r="A268" s="2"/>
      <c r="B268" s="2"/>
      <c r="C268" s="2"/>
    </row>
    <row r="269" spans="1:3" x14ac:dyDescent="0.15">
      <c r="A269" s="2"/>
      <c r="B269" s="2"/>
      <c r="C269" s="2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5-30T06:09:39Z</dcterms:modified>
</cp:coreProperties>
</file>